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819"/>
  <workbookPr showInkAnnotation="0" autoCompressPictures="0"/>
  <bookViews>
    <workbookView xWindow="240" yWindow="240" windowWidth="25360" windowHeight="14720" tabRatio="686"/>
  </bookViews>
  <sheets>
    <sheet name="Table S3. Legend" sheetId="8" r:id="rId1"/>
    <sheet name="Fig. 3B" sheetId="4" r:id="rId2"/>
    <sheet name="Fig. 3E, transformant set A" sheetId="2" r:id="rId3"/>
    <sheet name="Fig. 3E, transformant set B" sheetId="3" r:id="rId4"/>
    <sheet name="Fig. 4B transformant set A" sheetId="6" r:id="rId5"/>
    <sheet name="Fig. 4B transformant set B" sheetId="5" r:id="rId6"/>
    <sheet name="Fig. 5C-E" sheetId="7" r:id="rId7"/>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2268" uniqueCount="129">
  <si>
    <t>ZYS3 -118 to -1 + 5'-UTR</t>
  </si>
  <si>
    <t>ZYS3 -84 to -1 + 5'-UTR</t>
  </si>
  <si>
    <t>synthetic ZYRE + ZYS3 -84 to -1 + 5'-UTR</t>
  </si>
  <si>
    <t>tubulin minimal promoter</t>
  </si>
  <si>
    <t>ZYS3 -118 to -85 + tubulin minimal promoter</t>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87</t>
  </si>
  <si>
    <t>#88</t>
  </si>
  <si>
    <t>#89</t>
  </si>
  <si>
    <t>#90</t>
  </si>
  <si>
    <t>I</t>
  </si>
  <si>
    <t>II</t>
  </si>
  <si>
    <t>III</t>
  </si>
  <si>
    <t>IV</t>
  </si>
  <si>
    <t>raw count</t>
  </si>
  <si>
    <t>negative control strain (non-luciferase transformant)</t>
  </si>
  <si>
    <t>blank well #1</t>
  </si>
  <si>
    <t>blank well #2</t>
  </si>
  <si>
    <t>blank well #3</t>
  </si>
  <si>
    <t>fold change</t>
  </si>
  <si>
    <t>Zygote/Gamete</t>
  </si>
  <si>
    <t>negative control strain (non-luciferase transformant) #1</t>
  </si>
  <si>
    <t>negative control strain (non-luciferase transformant) #2</t>
  </si>
  <si>
    <t>21gr (mt+) transformants</t>
  </si>
  <si>
    <t>mixed with mt+ tester</t>
  </si>
  <si>
    <t>mixed with mt- tester</t>
  </si>
  <si>
    <t>Sheet 3: luminescence raw counts and their zygotic fold changes over gamete for one of the two experiments in Fig. 3E.  Data for negative control strains and blank wells in their plates are also shown. Red shaded box in fold change indicates &gt;4-fold upregulation.</t>
  </si>
  <si>
    <t>6145c (mt-) transformants</t>
  </si>
  <si>
    <t>Sheet 5: luminescence raw counts and their zygotic fold changes over gamete for the experiment in Fig. 4B.  Data for negative control strains and blank wells in their plates are also shown. Red shaded box in fold change indicates &gt;4-fold upregulation.</t>
  </si>
  <si>
    <t>mixed with WT mt- tester</t>
  </si>
  <si>
    <t>mixed with WT mt+ tester</t>
  </si>
  <si>
    <t>mixed with gsp1 mt+ tester</t>
  </si>
  <si>
    <t>WT Zygote/Gamete</t>
  </si>
  <si>
    <t>gsp1 Zygote/Gamete</t>
  </si>
  <si>
    <t>ZYRE::TUB2p::cgLuc</t>
  </si>
  <si>
    <t>ZYS3p::cgLuc</t>
  </si>
  <si>
    <t>DMT4::cgLuc (in the same well as ZYS3p::cgLuc)</t>
  </si>
  <si>
    <t>ψ-DMT4(−498 to +479) ::cgLuc</t>
  </si>
  <si>
    <t>DMT4(−498 to +479) ::cgLuc</t>
  </si>
  <si>
    <t>Table S3. Individual numerical data for promoter-luciferase assays.   Luminescence measurements used for Figure 3B and E, Figure 4B and Figure 5C-E. Raw luminescence counts of gametic (mixed with the counterpart mating type tester strains) and zygotic (mixed with the same mating type tester strains) for each sample and ratio of zygote over gamete are shown.  Zygotic upregulation (&gt;four-fold count of zygote over gamete) is filled with pale red.  Each sample was an independent transformant.</t>
  </si>
  <si>
    <t>Sheet 2: luminescence raw counts and their zygotic fold changes over gamete for the experiment in Fig. 3B.  Data for negative control strains and blank wells in their plates are also shown. Red shaded box in fold change indicates &gt;4-fold upregulation.</t>
  </si>
  <si>
    <t>Sheet 4: luminescence raw counts and their zygotic fold changes over gamete for one of the two experiments in Fig. 3E.  Data for negative control strains and blank wells in their plates are also shown. Red shaded box in fold change indicates &gt;4-fold upregulation.</t>
  </si>
  <si>
    <t>Sheet 6: luminescence raw counts and their zygotic fold changes over gamete for the experiment in Fig. 4B.  Data for negative control strains and blank wells in their plates are also shown. Red shaded box in fold change indicates &gt;4-fold upregulation.</t>
  </si>
  <si>
    <t>Sheet 7: luminescence raw counts and their zygotic fold changes over gamete for the experiment in Fig. 6C-E.  Data for negative control strains and blank wells in their plates are also shown. Red shaded box in fold change indicates &gt;4-fold upregula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8" x14ac:knownFonts="1">
    <font>
      <sz val="12"/>
      <color theme="1"/>
      <name val="Calibri"/>
      <family val="2"/>
      <scheme val="minor"/>
    </font>
    <font>
      <sz val="10"/>
      <name val="Arial"/>
    </font>
    <font>
      <u/>
      <sz val="12"/>
      <color theme="10"/>
      <name val="Calibri"/>
      <family val="2"/>
      <scheme val="minor"/>
    </font>
    <font>
      <u/>
      <sz val="12"/>
      <color theme="11"/>
      <name val="Calibri"/>
      <family val="2"/>
      <scheme val="minor"/>
    </font>
    <font>
      <sz val="10"/>
      <color rgb="FF000000"/>
      <name val="Arial"/>
    </font>
    <font>
      <i/>
      <sz val="10"/>
      <name val="Arial"/>
    </font>
    <font>
      <sz val="10"/>
      <color theme="1"/>
      <name val="Arial"/>
    </font>
    <font>
      <sz val="12"/>
      <color theme="1"/>
      <name val="Arial"/>
    </font>
  </fonts>
  <fills count="3">
    <fill>
      <patternFill patternType="none"/>
    </fill>
    <fill>
      <patternFill patternType="gray125"/>
    </fill>
    <fill>
      <patternFill patternType="solid">
        <fgColor rgb="FFFFC7CE"/>
        <bgColor rgb="FF000000"/>
      </patternFill>
    </fill>
  </fills>
  <borders count="2">
    <border>
      <left/>
      <right/>
      <top/>
      <bottom/>
      <diagonal/>
    </border>
    <border>
      <left style="thin">
        <color auto="1"/>
      </left>
      <right style="thin">
        <color auto="1"/>
      </right>
      <top style="thin">
        <color auto="1"/>
      </top>
      <bottom style="thin">
        <color auto="1"/>
      </bottom>
      <diagonal/>
    </border>
  </borders>
  <cellStyleXfs count="146">
    <xf numFmtId="0" fontId="0" fillId="0" borderId="0"/>
    <xf numFmtId="0" fontId="1"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6">
    <xf numFmtId="0" fontId="0" fillId="0" borderId="0" xfId="0"/>
    <xf numFmtId="0" fontId="1" fillId="0" borderId="0" xfId="1"/>
    <xf numFmtId="0" fontId="1" fillId="0" borderId="0" xfId="1" applyFont="1" applyAlignment="1">
      <alignment wrapText="1"/>
    </xf>
    <xf numFmtId="2" fontId="1" fillId="0" borderId="0" xfId="1" applyNumberFormat="1" applyFont="1" applyAlignment="1">
      <alignment wrapText="1"/>
    </xf>
    <xf numFmtId="0" fontId="4" fillId="0" borderId="0" xfId="0" applyFont="1"/>
    <xf numFmtId="164" fontId="4" fillId="0" borderId="0" xfId="0" applyNumberFormat="1" applyFont="1"/>
    <xf numFmtId="1" fontId="1" fillId="0" borderId="0" xfId="1" applyNumberFormat="1" applyFont="1" applyAlignment="1">
      <alignment wrapText="1"/>
    </xf>
    <xf numFmtId="1" fontId="1" fillId="0" borderId="0" xfId="1" applyNumberFormat="1"/>
    <xf numFmtId="0" fontId="1" fillId="0" borderId="0" xfId="0" applyFont="1"/>
    <xf numFmtId="0" fontId="1" fillId="0" borderId="0" xfId="1" applyAlignment="1">
      <alignment wrapText="1"/>
    </xf>
    <xf numFmtId="164" fontId="4" fillId="0" borderId="0" xfId="0" applyNumberFormat="1" applyFont="1" applyFill="1"/>
    <xf numFmtId="0" fontId="4" fillId="0" borderId="1" xfId="0" applyFont="1" applyBorder="1"/>
    <xf numFmtId="164" fontId="4" fillId="2" borderId="1" xfId="0" applyNumberFormat="1" applyFont="1" applyFill="1" applyBorder="1"/>
    <xf numFmtId="164" fontId="4" fillId="0" borderId="1" xfId="0" applyNumberFormat="1" applyFont="1" applyBorder="1"/>
    <xf numFmtId="0" fontId="4" fillId="0" borderId="1" xfId="0" applyFont="1" applyFill="1" applyBorder="1"/>
    <xf numFmtId="164" fontId="4" fillId="0" borderId="1" xfId="0" applyNumberFormat="1" applyFont="1" applyFill="1" applyBorder="1"/>
    <xf numFmtId="0" fontId="1" fillId="0" borderId="0" xfId="1" applyFont="1" applyAlignment="1">
      <alignment horizontal="center" wrapText="1"/>
    </xf>
    <xf numFmtId="0" fontId="1" fillId="0" borderId="0" xfId="0" applyFont="1" applyAlignment="1">
      <alignment horizontal="center" wrapText="1"/>
    </xf>
    <xf numFmtId="0" fontId="5" fillId="0" borderId="0" xfId="1" applyFont="1" applyAlignment="1">
      <alignment horizontal="center" wrapText="1"/>
    </xf>
    <xf numFmtId="0" fontId="1" fillId="0" borderId="1" xfId="0" applyFont="1" applyFill="1" applyBorder="1" applyAlignment="1">
      <alignment horizontal="center" wrapText="1"/>
    </xf>
    <xf numFmtId="0" fontId="1" fillId="0" borderId="1" xfId="0" applyFont="1" applyBorder="1" applyAlignment="1">
      <alignment horizontal="center" wrapText="1"/>
    </xf>
    <xf numFmtId="0" fontId="1" fillId="0" borderId="1" xfId="1" applyFont="1" applyFill="1" applyBorder="1" applyAlignment="1">
      <alignment horizontal="center" wrapText="1"/>
    </xf>
    <xf numFmtId="0" fontId="6" fillId="0" borderId="0" xfId="0" applyFont="1"/>
    <xf numFmtId="0" fontId="1" fillId="0" borderId="0" xfId="1" applyFont="1" applyAlignment="1">
      <alignment horizontal="center"/>
    </xf>
    <xf numFmtId="0" fontId="1" fillId="0" borderId="0" xfId="1" applyFont="1"/>
    <xf numFmtId="1" fontId="1" fillId="0" borderId="0" xfId="1" applyNumberFormat="1" applyFont="1"/>
    <xf numFmtId="0" fontId="6" fillId="0" borderId="0" xfId="0" applyFont="1" applyAlignment="1">
      <alignment horizontal="center"/>
    </xf>
    <xf numFmtId="0" fontId="6" fillId="0" borderId="0" xfId="0" applyFont="1" applyAlignment="1">
      <alignment wrapText="1"/>
    </xf>
    <xf numFmtId="164" fontId="6" fillId="0" borderId="0" xfId="0" applyNumberFormat="1" applyFont="1"/>
    <xf numFmtId="0" fontId="4" fillId="0" borderId="1" xfId="0" applyFont="1" applyBorder="1" applyAlignment="1">
      <alignment horizontal="center"/>
    </xf>
    <xf numFmtId="0" fontId="4" fillId="0" borderId="1" xfId="0" applyFont="1" applyBorder="1" applyAlignment="1">
      <alignment wrapText="1"/>
    </xf>
    <xf numFmtId="0" fontId="6" fillId="0" borderId="1" xfId="0" applyFont="1" applyBorder="1"/>
    <xf numFmtId="0" fontId="6" fillId="0" borderId="1" xfId="0" applyFont="1" applyFill="1" applyBorder="1" applyAlignment="1">
      <alignment horizontal="center"/>
    </xf>
    <xf numFmtId="0" fontId="6" fillId="0" borderId="1" xfId="0" applyFont="1" applyFill="1" applyBorder="1" applyAlignment="1">
      <alignment wrapText="1"/>
    </xf>
    <xf numFmtId="0" fontId="6" fillId="0" borderId="1" xfId="0" applyFont="1" applyFill="1" applyBorder="1"/>
    <xf numFmtId="0" fontId="7" fillId="0" borderId="0" xfId="0" applyFont="1" applyAlignment="1">
      <alignment horizontal="left" vertical="top" wrapText="1"/>
    </xf>
  </cellXfs>
  <cellStyles count="146">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Normal" xfId="0" builtinId="0"/>
    <cellStyle name="Normal 2" xfId="1"/>
  </cellStyles>
  <dxfs count="23">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baseColWidth="10" defaultRowHeight="15" x14ac:dyDescent="0"/>
  <cols>
    <col min="1" max="1" width="70.83203125" customWidth="1"/>
  </cols>
  <sheetData>
    <row r="1" spans="1:1" ht="105">
      <c r="A1" s="35" t="s">
        <v>124</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8"/>
  <sheetViews>
    <sheetView workbookViewId="0"/>
  </sheetViews>
  <sheetFormatPr baseColWidth="10" defaultRowHeight="15" x14ac:dyDescent="0"/>
  <cols>
    <col min="4" max="4" width="11.6640625" bestFit="1" customWidth="1"/>
    <col min="8" max="8" width="11.6640625" bestFit="1" customWidth="1"/>
    <col min="12" max="12" width="11.6640625" bestFit="1" customWidth="1"/>
    <col min="16" max="16" width="11.6640625" bestFit="1" customWidth="1"/>
  </cols>
  <sheetData>
    <row r="1" spans="1:16">
      <c r="A1" s="22" t="s">
        <v>125</v>
      </c>
      <c r="B1" s="22"/>
      <c r="C1" s="22"/>
      <c r="D1" s="22"/>
      <c r="E1" s="22"/>
      <c r="F1" s="22"/>
      <c r="G1" s="22"/>
      <c r="H1" s="22"/>
      <c r="I1" s="22"/>
      <c r="J1" s="22"/>
      <c r="K1" s="22"/>
      <c r="L1" s="22"/>
      <c r="M1" s="22"/>
      <c r="N1" s="22"/>
      <c r="O1" s="22"/>
      <c r="P1" s="22"/>
    </row>
    <row r="2" spans="1:16">
      <c r="A2" s="16" t="s">
        <v>108</v>
      </c>
      <c r="B2" s="16" t="s">
        <v>95</v>
      </c>
      <c r="C2" s="16"/>
      <c r="D2" s="16"/>
      <c r="E2" s="16" t="s">
        <v>108</v>
      </c>
      <c r="F2" s="16" t="s">
        <v>96</v>
      </c>
      <c r="G2" s="16"/>
      <c r="H2" s="16"/>
      <c r="I2" s="17" t="s">
        <v>108</v>
      </c>
      <c r="J2" s="23" t="s">
        <v>97</v>
      </c>
      <c r="K2" s="23"/>
      <c r="L2" s="23"/>
      <c r="M2" s="17" t="s">
        <v>108</v>
      </c>
      <c r="N2" s="16" t="s">
        <v>98</v>
      </c>
      <c r="O2" s="16"/>
      <c r="P2" s="16"/>
    </row>
    <row r="3" spans="1:16">
      <c r="A3" s="16"/>
      <c r="B3" s="26" t="s">
        <v>99</v>
      </c>
      <c r="C3" s="26"/>
      <c r="D3" s="22" t="s">
        <v>104</v>
      </c>
      <c r="E3" s="16"/>
      <c r="F3" s="26" t="s">
        <v>99</v>
      </c>
      <c r="G3" s="26"/>
      <c r="H3" s="22" t="s">
        <v>104</v>
      </c>
      <c r="I3" s="17"/>
      <c r="J3" s="26" t="s">
        <v>99</v>
      </c>
      <c r="K3" s="26"/>
      <c r="L3" s="22" t="s">
        <v>104</v>
      </c>
      <c r="M3" s="17"/>
      <c r="N3" s="26" t="s">
        <v>99</v>
      </c>
      <c r="O3" s="26"/>
      <c r="P3" s="22" t="s">
        <v>104</v>
      </c>
    </row>
    <row r="4" spans="1:16" ht="25">
      <c r="A4" s="16"/>
      <c r="B4" s="27" t="s">
        <v>109</v>
      </c>
      <c r="C4" s="27" t="s">
        <v>110</v>
      </c>
      <c r="D4" s="27" t="s">
        <v>105</v>
      </c>
      <c r="E4" s="16"/>
      <c r="F4" s="27" t="s">
        <v>109</v>
      </c>
      <c r="G4" s="27" t="s">
        <v>110</v>
      </c>
      <c r="H4" s="27" t="s">
        <v>105</v>
      </c>
      <c r="I4" s="17"/>
      <c r="J4" s="27" t="s">
        <v>109</v>
      </c>
      <c r="K4" s="27" t="s">
        <v>110</v>
      </c>
      <c r="L4" s="27" t="s">
        <v>105</v>
      </c>
      <c r="M4" s="17"/>
      <c r="N4" s="27" t="s">
        <v>109</v>
      </c>
      <c r="O4" s="27" t="s">
        <v>110</v>
      </c>
      <c r="P4" s="27" t="s">
        <v>105</v>
      </c>
    </row>
    <row r="5" spans="1:16">
      <c r="A5" s="22" t="s">
        <v>100</v>
      </c>
      <c r="B5" s="4">
        <v>512</v>
      </c>
      <c r="C5" s="4">
        <v>689</v>
      </c>
      <c r="D5" s="5">
        <v>1.345703125</v>
      </c>
      <c r="E5" s="22" t="s">
        <v>100</v>
      </c>
      <c r="F5" s="4">
        <v>716</v>
      </c>
      <c r="G5" s="4">
        <v>463</v>
      </c>
      <c r="H5" s="28">
        <v>0.6466480446927374</v>
      </c>
      <c r="I5" s="22" t="s">
        <v>100</v>
      </c>
      <c r="J5" s="4">
        <v>1288</v>
      </c>
      <c r="K5" s="4">
        <v>983</v>
      </c>
      <c r="L5" s="28">
        <v>0.76319875776397517</v>
      </c>
      <c r="M5" s="22" t="s">
        <v>100</v>
      </c>
      <c r="N5" s="4">
        <v>886</v>
      </c>
      <c r="O5" s="4">
        <v>1207</v>
      </c>
      <c r="P5" s="28">
        <v>1.3623024830699775</v>
      </c>
    </row>
    <row r="6" spans="1:16">
      <c r="A6" s="22" t="s">
        <v>101</v>
      </c>
      <c r="B6" s="4">
        <v>824</v>
      </c>
      <c r="C6" s="4">
        <v>618</v>
      </c>
      <c r="D6" s="5">
        <v>0.75</v>
      </c>
      <c r="E6" s="22" t="s">
        <v>101</v>
      </c>
      <c r="F6" s="4">
        <v>685</v>
      </c>
      <c r="G6" s="4">
        <v>471</v>
      </c>
      <c r="H6" s="28">
        <v>0.68759124087591239</v>
      </c>
      <c r="I6" s="22" t="s">
        <v>101</v>
      </c>
      <c r="J6" s="4">
        <v>671</v>
      </c>
      <c r="K6" s="4">
        <v>806</v>
      </c>
      <c r="L6" s="28">
        <v>1.2011922503725783</v>
      </c>
      <c r="M6" s="22" t="s">
        <v>101</v>
      </c>
      <c r="N6" s="4">
        <v>597</v>
      </c>
      <c r="O6" s="4">
        <v>673</v>
      </c>
      <c r="P6" s="28">
        <v>1.1273031825795645</v>
      </c>
    </row>
    <row r="7" spans="1:16">
      <c r="A7" s="22" t="s">
        <v>102</v>
      </c>
      <c r="B7" s="4">
        <v>695</v>
      </c>
      <c r="C7" s="4">
        <v>614</v>
      </c>
      <c r="D7" s="5">
        <v>0.88345323741007198</v>
      </c>
      <c r="E7" s="22" t="s">
        <v>102</v>
      </c>
      <c r="F7" s="4">
        <v>706</v>
      </c>
      <c r="G7" s="4">
        <v>462</v>
      </c>
      <c r="H7" s="28">
        <v>0.65439093484419264</v>
      </c>
      <c r="I7" s="22" t="s">
        <v>102</v>
      </c>
      <c r="J7" s="4">
        <v>753</v>
      </c>
      <c r="K7" s="4">
        <v>720</v>
      </c>
      <c r="L7" s="28">
        <v>0.95617529880478092</v>
      </c>
      <c r="M7" s="22" t="s">
        <v>102</v>
      </c>
      <c r="N7" s="4">
        <v>708</v>
      </c>
      <c r="O7" s="4">
        <v>670</v>
      </c>
      <c r="P7" s="28">
        <v>0.9463276836158192</v>
      </c>
    </row>
    <row r="8" spans="1:16">
      <c r="A8" s="22" t="s">
        <v>103</v>
      </c>
      <c r="B8" s="4">
        <v>583</v>
      </c>
      <c r="C8" s="4">
        <v>587</v>
      </c>
      <c r="D8" s="5">
        <v>1.0068610634648369</v>
      </c>
      <c r="E8" s="22" t="s">
        <v>103</v>
      </c>
      <c r="F8" s="4">
        <v>578</v>
      </c>
      <c r="G8" s="4">
        <v>478</v>
      </c>
      <c r="H8" s="28">
        <v>0.82698961937716264</v>
      </c>
      <c r="I8" s="22" t="s">
        <v>103</v>
      </c>
      <c r="J8" s="4">
        <v>740</v>
      </c>
      <c r="K8" s="4">
        <v>725</v>
      </c>
      <c r="L8" s="28">
        <v>0.97972972972972971</v>
      </c>
      <c r="M8" s="22" t="s">
        <v>103</v>
      </c>
      <c r="N8" s="4">
        <v>573</v>
      </c>
      <c r="O8" s="4">
        <v>699</v>
      </c>
      <c r="P8" s="28">
        <v>1.2198952879581151</v>
      </c>
    </row>
    <row r="9" spans="1:16">
      <c r="A9" s="22" t="s">
        <v>5</v>
      </c>
      <c r="B9" s="4">
        <v>482</v>
      </c>
      <c r="C9" s="4">
        <v>571</v>
      </c>
      <c r="D9" s="5">
        <v>1.1846473029045643</v>
      </c>
      <c r="E9" s="22" t="s">
        <v>5</v>
      </c>
      <c r="F9" s="4">
        <v>990</v>
      </c>
      <c r="G9" s="4">
        <v>2371</v>
      </c>
      <c r="H9" s="28">
        <v>2.3949494949494952</v>
      </c>
      <c r="I9" s="22" t="s">
        <v>5</v>
      </c>
      <c r="J9" s="4">
        <v>950</v>
      </c>
      <c r="K9" s="4">
        <v>712</v>
      </c>
      <c r="L9" s="28">
        <v>0.74947368421052629</v>
      </c>
      <c r="M9" s="22" t="s">
        <v>5</v>
      </c>
      <c r="N9" s="4">
        <v>672</v>
      </c>
      <c r="O9" s="4">
        <v>642</v>
      </c>
      <c r="P9" s="28">
        <v>0.9553571428571429</v>
      </c>
    </row>
    <row r="10" spans="1:16">
      <c r="A10" s="22" t="s">
        <v>6</v>
      </c>
      <c r="B10" s="4">
        <v>675</v>
      </c>
      <c r="C10" s="4">
        <v>3933</v>
      </c>
      <c r="D10" s="5">
        <v>5.8266666666666671</v>
      </c>
      <c r="E10" s="22" t="s">
        <v>6</v>
      </c>
      <c r="F10" s="4">
        <v>676</v>
      </c>
      <c r="G10" s="4">
        <v>493</v>
      </c>
      <c r="H10" s="28">
        <v>0.72928994082840237</v>
      </c>
      <c r="I10" s="22" t="s">
        <v>6</v>
      </c>
      <c r="J10" s="4">
        <v>749</v>
      </c>
      <c r="K10" s="4">
        <v>745</v>
      </c>
      <c r="L10" s="28">
        <v>0.99465954606141527</v>
      </c>
      <c r="M10" s="22" t="s">
        <v>6</v>
      </c>
      <c r="N10" s="4">
        <v>812</v>
      </c>
      <c r="O10" s="4">
        <v>972</v>
      </c>
      <c r="P10" s="28">
        <v>1.1970443349753694</v>
      </c>
    </row>
    <row r="11" spans="1:16">
      <c r="A11" s="22" t="s">
        <v>7</v>
      </c>
      <c r="B11" s="4">
        <v>537</v>
      </c>
      <c r="C11" s="4">
        <v>561</v>
      </c>
      <c r="D11" s="5">
        <v>1.0446927374301676</v>
      </c>
      <c r="E11" s="22" t="s">
        <v>7</v>
      </c>
      <c r="F11" s="4">
        <v>651</v>
      </c>
      <c r="G11" s="4">
        <v>440</v>
      </c>
      <c r="H11" s="28">
        <v>0.67588325652841785</v>
      </c>
      <c r="I11" s="22" t="s">
        <v>7</v>
      </c>
      <c r="J11" s="4">
        <v>787</v>
      </c>
      <c r="K11" s="4">
        <v>788</v>
      </c>
      <c r="L11" s="28">
        <v>1.0012706480304956</v>
      </c>
      <c r="M11" s="22" t="s">
        <v>7</v>
      </c>
      <c r="N11" s="4">
        <v>659</v>
      </c>
      <c r="O11" s="4">
        <v>596</v>
      </c>
      <c r="P11" s="28">
        <v>0.90440060698027314</v>
      </c>
    </row>
    <row r="12" spans="1:16">
      <c r="A12" s="22" t="s">
        <v>8</v>
      </c>
      <c r="B12" s="4">
        <v>510</v>
      </c>
      <c r="C12" s="4">
        <v>951</v>
      </c>
      <c r="D12" s="5">
        <v>1.8647058823529412</v>
      </c>
      <c r="E12" s="22" t="s">
        <v>8</v>
      </c>
      <c r="F12" s="4">
        <v>579</v>
      </c>
      <c r="G12" s="4">
        <v>444</v>
      </c>
      <c r="H12" s="28">
        <v>0.76683937823834192</v>
      </c>
      <c r="I12" s="22" t="s">
        <v>8</v>
      </c>
      <c r="J12" s="4">
        <v>698</v>
      </c>
      <c r="K12" s="4">
        <v>782</v>
      </c>
      <c r="L12" s="28">
        <v>1.1203438395415473</v>
      </c>
      <c r="M12" s="22" t="s">
        <v>8</v>
      </c>
      <c r="N12" s="4">
        <v>592</v>
      </c>
      <c r="O12" s="4">
        <v>668</v>
      </c>
      <c r="P12" s="28">
        <v>1.1283783783783783</v>
      </c>
    </row>
    <row r="13" spans="1:16">
      <c r="A13" s="22" t="s">
        <v>9</v>
      </c>
      <c r="B13" s="4">
        <v>555</v>
      </c>
      <c r="C13" s="4">
        <v>469</v>
      </c>
      <c r="D13" s="5">
        <v>0.84504504504504507</v>
      </c>
      <c r="E13" s="22" t="s">
        <v>9</v>
      </c>
      <c r="F13" s="4">
        <v>584</v>
      </c>
      <c r="G13" s="4">
        <v>415</v>
      </c>
      <c r="H13" s="28">
        <v>0.71061643835616439</v>
      </c>
      <c r="I13" s="22" t="s">
        <v>9</v>
      </c>
      <c r="J13" s="4">
        <v>612</v>
      </c>
      <c r="K13" s="4">
        <v>649</v>
      </c>
      <c r="L13" s="28">
        <v>1.0604575163398693</v>
      </c>
      <c r="M13" s="22" t="s">
        <v>9</v>
      </c>
      <c r="N13" s="4">
        <v>703</v>
      </c>
      <c r="O13" s="4">
        <v>643</v>
      </c>
      <c r="P13" s="28">
        <v>0.914651493598862</v>
      </c>
    </row>
    <row r="14" spans="1:16">
      <c r="A14" s="22" t="s">
        <v>10</v>
      </c>
      <c r="B14" s="4">
        <v>519</v>
      </c>
      <c r="C14" s="4">
        <v>488</v>
      </c>
      <c r="D14" s="5">
        <v>0.94026974951830444</v>
      </c>
      <c r="E14" s="22" t="s">
        <v>10</v>
      </c>
      <c r="F14" s="4">
        <v>570</v>
      </c>
      <c r="G14" s="4">
        <v>508</v>
      </c>
      <c r="H14" s="28">
        <v>0.89122807017543859</v>
      </c>
      <c r="I14" s="22" t="s">
        <v>10</v>
      </c>
      <c r="J14" s="4">
        <v>641</v>
      </c>
      <c r="K14" s="4">
        <v>643</v>
      </c>
      <c r="L14" s="28">
        <v>1.0031201248049921</v>
      </c>
      <c r="M14" s="22" t="s">
        <v>10</v>
      </c>
      <c r="N14" s="4">
        <v>622</v>
      </c>
      <c r="O14" s="4">
        <v>613</v>
      </c>
      <c r="P14" s="28">
        <v>0.98553054662379425</v>
      </c>
    </row>
    <row r="15" spans="1:16">
      <c r="A15" s="22" t="s">
        <v>11</v>
      </c>
      <c r="B15" s="4">
        <v>495</v>
      </c>
      <c r="C15" s="4">
        <v>538</v>
      </c>
      <c r="D15" s="5">
        <v>1.0868686868686868</v>
      </c>
      <c r="E15" s="22" t="s">
        <v>11</v>
      </c>
      <c r="F15" s="4">
        <v>563</v>
      </c>
      <c r="G15" s="4">
        <v>425</v>
      </c>
      <c r="H15" s="28">
        <v>0.75488454706927177</v>
      </c>
      <c r="I15" s="22" t="s">
        <v>11</v>
      </c>
      <c r="J15" s="4">
        <v>573</v>
      </c>
      <c r="K15" s="4">
        <v>629</v>
      </c>
      <c r="L15" s="28">
        <v>1.0977312390924956</v>
      </c>
      <c r="M15" s="22" t="s">
        <v>11</v>
      </c>
      <c r="N15" s="4">
        <v>631</v>
      </c>
      <c r="O15" s="4">
        <v>714</v>
      </c>
      <c r="P15" s="28">
        <v>1.1315372424722663</v>
      </c>
    </row>
    <row r="16" spans="1:16">
      <c r="A16" s="22" t="s">
        <v>12</v>
      </c>
      <c r="B16" s="4">
        <v>627</v>
      </c>
      <c r="C16" s="4">
        <v>554</v>
      </c>
      <c r="D16" s="5">
        <v>0.88357256778309412</v>
      </c>
      <c r="E16" s="22" t="s">
        <v>12</v>
      </c>
      <c r="F16" s="4">
        <v>1238</v>
      </c>
      <c r="G16" s="4">
        <v>1764</v>
      </c>
      <c r="H16" s="28">
        <v>1.4248788368336025</v>
      </c>
      <c r="I16" s="22" t="s">
        <v>12</v>
      </c>
      <c r="J16" s="4">
        <v>598</v>
      </c>
      <c r="K16" s="4">
        <v>593</v>
      </c>
      <c r="L16" s="28">
        <v>0.99163879598662208</v>
      </c>
      <c r="M16" s="22" t="s">
        <v>12</v>
      </c>
      <c r="N16" s="4">
        <v>582</v>
      </c>
      <c r="O16" s="4">
        <v>601</v>
      </c>
      <c r="P16" s="28">
        <v>1.0326460481099657</v>
      </c>
    </row>
    <row r="17" spans="1:16">
      <c r="A17" s="22" t="s">
        <v>13</v>
      </c>
      <c r="B17" s="4">
        <v>472</v>
      </c>
      <c r="C17" s="4">
        <v>485</v>
      </c>
      <c r="D17" s="5">
        <v>1.027542372881356</v>
      </c>
      <c r="E17" s="22" t="s">
        <v>13</v>
      </c>
      <c r="F17" s="4">
        <v>619</v>
      </c>
      <c r="G17" s="4">
        <v>500</v>
      </c>
      <c r="H17" s="28">
        <v>0.80775444264943452</v>
      </c>
      <c r="I17" s="22" t="s">
        <v>13</v>
      </c>
      <c r="J17" s="4">
        <v>564</v>
      </c>
      <c r="K17" s="4">
        <v>643</v>
      </c>
      <c r="L17" s="28">
        <v>1.1400709219858156</v>
      </c>
      <c r="M17" s="22" t="s">
        <v>13</v>
      </c>
      <c r="N17" s="4">
        <v>572</v>
      </c>
      <c r="O17" s="4">
        <v>609</v>
      </c>
      <c r="P17" s="28">
        <v>1.0646853146853146</v>
      </c>
    </row>
    <row r="18" spans="1:16">
      <c r="A18" s="22" t="s">
        <v>14</v>
      </c>
      <c r="B18" s="4">
        <v>774</v>
      </c>
      <c r="C18" s="4">
        <v>3567</v>
      </c>
      <c r="D18" s="5">
        <v>4.6085271317829459</v>
      </c>
      <c r="E18" s="22" t="s">
        <v>14</v>
      </c>
      <c r="F18" s="4">
        <v>544</v>
      </c>
      <c r="G18" s="4">
        <v>434</v>
      </c>
      <c r="H18" s="28">
        <v>0.79779411764705888</v>
      </c>
      <c r="I18" s="22" t="s">
        <v>14</v>
      </c>
      <c r="J18" s="4">
        <v>514</v>
      </c>
      <c r="K18" s="4">
        <v>534</v>
      </c>
      <c r="L18" s="28">
        <v>1.038910505836576</v>
      </c>
      <c r="M18" s="22" t="s">
        <v>14</v>
      </c>
      <c r="N18" s="4">
        <v>614</v>
      </c>
      <c r="O18" s="4">
        <v>534</v>
      </c>
      <c r="P18" s="28">
        <v>0.86970684039087953</v>
      </c>
    </row>
    <row r="19" spans="1:16">
      <c r="A19" s="22" t="s">
        <v>15</v>
      </c>
      <c r="B19" s="4">
        <v>514</v>
      </c>
      <c r="C19" s="4">
        <v>491</v>
      </c>
      <c r="D19" s="5">
        <v>0.95525291828793779</v>
      </c>
      <c r="E19" s="22" t="s">
        <v>15</v>
      </c>
      <c r="F19" s="4">
        <v>572</v>
      </c>
      <c r="G19" s="4">
        <v>457</v>
      </c>
      <c r="H19" s="28">
        <v>0.79895104895104896</v>
      </c>
      <c r="I19" s="22" t="s">
        <v>15</v>
      </c>
      <c r="J19" s="4">
        <v>587</v>
      </c>
      <c r="K19" s="4">
        <v>569</v>
      </c>
      <c r="L19" s="28">
        <v>0.96933560477001701</v>
      </c>
      <c r="M19" s="22" t="s">
        <v>15</v>
      </c>
      <c r="N19" s="4">
        <v>593</v>
      </c>
      <c r="O19" s="4">
        <v>598</v>
      </c>
      <c r="P19" s="28">
        <v>1.0084317032040473</v>
      </c>
    </row>
    <row r="20" spans="1:16">
      <c r="A20" s="22" t="s">
        <v>16</v>
      </c>
      <c r="B20" s="4">
        <v>536</v>
      </c>
      <c r="C20" s="4">
        <v>529</v>
      </c>
      <c r="D20" s="5">
        <v>0.98694029850746268</v>
      </c>
      <c r="E20" s="22" t="s">
        <v>16</v>
      </c>
      <c r="F20" s="4">
        <v>580</v>
      </c>
      <c r="G20" s="4">
        <v>433</v>
      </c>
      <c r="H20" s="28">
        <v>0.74655172413793103</v>
      </c>
      <c r="I20" s="22" t="s">
        <v>16</v>
      </c>
      <c r="J20" s="4">
        <v>635</v>
      </c>
      <c r="K20" s="4">
        <v>656</v>
      </c>
      <c r="L20" s="28">
        <v>1.0330708661417323</v>
      </c>
      <c r="M20" s="22" t="s">
        <v>16</v>
      </c>
      <c r="N20" s="4">
        <v>583</v>
      </c>
      <c r="O20" s="4">
        <v>655</v>
      </c>
      <c r="P20" s="28">
        <v>1.1234991423670668</v>
      </c>
    </row>
    <row r="21" spans="1:16">
      <c r="A21" s="22" t="s">
        <v>17</v>
      </c>
      <c r="B21" s="4">
        <v>542</v>
      </c>
      <c r="C21" s="4">
        <v>610</v>
      </c>
      <c r="D21" s="5">
        <v>1.1254612546125462</v>
      </c>
      <c r="E21" s="22" t="s">
        <v>17</v>
      </c>
      <c r="F21" s="4">
        <v>531</v>
      </c>
      <c r="G21" s="4">
        <v>449</v>
      </c>
      <c r="H21" s="28">
        <v>0.84557438794726936</v>
      </c>
      <c r="I21" s="22" t="s">
        <v>17</v>
      </c>
      <c r="J21" s="4">
        <v>582</v>
      </c>
      <c r="K21" s="4">
        <v>642</v>
      </c>
      <c r="L21" s="28">
        <v>1.1030927835051547</v>
      </c>
      <c r="M21" s="22" t="s">
        <v>17</v>
      </c>
      <c r="N21" s="4">
        <v>665</v>
      </c>
      <c r="O21" s="4">
        <v>604</v>
      </c>
      <c r="P21" s="28">
        <v>0.90827067669172934</v>
      </c>
    </row>
    <row r="22" spans="1:16">
      <c r="A22" s="22" t="s">
        <v>18</v>
      </c>
      <c r="B22" s="4">
        <v>605</v>
      </c>
      <c r="C22" s="4">
        <v>605</v>
      </c>
      <c r="D22" s="5">
        <v>1</v>
      </c>
      <c r="E22" s="22" t="s">
        <v>18</v>
      </c>
      <c r="F22" s="4">
        <v>599</v>
      </c>
      <c r="G22" s="4">
        <v>417</v>
      </c>
      <c r="H22" s="28">
        <v>0.69616026711185308</v>
      </c>
      <c r="I22" s="22" t="s">
        <v>18</v>
      </c>
      <c r="J22" s="4">
        <v>629</v>
      </c>
      <c r="K22" s="4">
        <v>615</v>
      </c>
      <c r="L22" s="28">
        <v>0.97774244833068358</v>
      </c>
      <c r="M22" s="22" t="s">
        <v>18</v>
      </c>
      <c r="N22" s="4">
        <v>564</v>
      </c>
      <c r="O22" s="4">
        <v>589</v>
      </c>
      <c r="P22" s="28">
        <v>1.0443262411347518</v>
      </c>
    </row>
    <row r="23" spans="1:16">
      <c r="A23" s="22" t="s">
        <v>19</v>
      </c>
      <c r="B23" s="4">
        <v>1386</v>
      </c>
      <c r="C23" s="4">
        <v>3038</v>
      </c>
      <c r="D23" s="5">
        <v>2.191919191919192</v>
      </c>
      <c r="E23" s="22" t="s">
        <v>19</v>
      </c>
      <c r="F23" s="4">
        <v>608</v>
      </c>
      <c r="G23" s="4">
        <v>483</v>
      </c>
      <c r="H23" s="28">
        <v>0.79440789473684215</v>
      </c>
      <c r="I23" s="22" t="s">
        <v>19</v>
      </c>
      <c r="J23" s="4">
        <v>608</v>
      </c>
      <c r="K23" s="4">
        <v>597</v>
      </c>
      <c r="L23" s="28">
        <v>0.98190789473684215</v>
      </c>
      <c r="M23" s="22" t="s">
        <v>19</v>
      </c>
      <c r="N23" s="4">
        <v>521</v>
      </c>
      <c r="O23" s="4">
        <v>683</v>
      </c>
      <c r="P23" s="28">
        <v>1.3109404990403071</v>
      </c>
    </row>
    <row r="24" spans="1:16">
      <c r="A24" s="22" t="s">
        <v>20</v>
      </c>
      <c r="B24" s="4">
        <v>599</v>
      </c>
      <c r="C24" s="4">
        <v>508</v>
      </c>
      <c r="D24" s="5">
        <v>0.8480801335559266</v>
      </c>
      <c r="E24" s="22" t="s">
        <v>20</v>
      </c>
      <c r="F24" s="4">
        <v>605</v>
      </c>
      <c r="G24" s="4">
        <v>454</v>
      </c>
      <c r="H24" s="28">
        <v>0.75041322314049586</v>
      </c>
      <c r="I24" s="22" t="s">
        <v>20</v>
      </c>
      <c r="J24" s="4">
        <v>572</v>
      </c>
      <c r="K24" s="4">
        <v>594</v>
      </c>
      <c r="L24" s="28">
        <v>1.0384615384615385</v>
      </c>
      <c r="M24" s="22" t="s">
        <v>20</v>
      </c>
      <c r="N24" s="4">
        <v>539</v>
      </c>
      <c r="O24" s="4">
        <v>633</v>
      </c>
      <c r="P24" s="28">
        <v>1.1743970315398886</v>
      </c>
    </row>
    <row r="25" spans="1:16">
      <c r="A25" s="22" t="s">
        <v>21</v>
      </c>
      <c r="B25" s="4">
        <v>543</v>
      </c>
      <c r="C25" s="4">
        <v>611</v>
      </c>
      <c r="D25" s="5">
        <v>1.1252302025782688</v>
      </c>
      <c r="E25" s="22" t="s">
        <v>21</v>
      </c>
      <c r="F25" s="4">
        <v>587</v>
      </c>
      <c r="G25" s="4">
        <v>452</v>
      </c>
      <c r="H25" s="28">
        <v>0.77001703577512781</v>
      </c>
      <c r="I25" s="22" t="s">
        <v>21</v>
      </c>
      <c r="J25" s="4">
        <v>606</v>
      </c>
      <c r="K25" s="4">
        <v>635</v>
      </c>
      <c r="L25" s="28">
        <v>1.0478547854785478</v>
      </c>
      <c r="M25" s="22" t="s">
        <v>21</v>
      </c>
      <c r="N25" s="4">
        <v>593</v>
      </c>
      <c r="O25" s="4">
        <v>604</v>
      </c>
      <c r="P25" s="28">
        <v>1.0185497470489038</v>
      </c>
    </row>
    <row r="26" spans="1:16">
      <c r="A26" s="22" t="s">
        <v>22</v>
      </c>
      <c r="B26" s="4">
        <v>575</v>
      </c>
      <c r="C26" s="4">
        <v>1181</v>
      </c>
      <c r="D26" s="5">
        <v>2.0539130434782611</v>
      </c>
      <c r="E26" s="22" t="s">
        <v>22</v>
      </c>
      <c r="F26" s="4">
        <v>713</v>
      </c>
      <c r="G26" s="4">
        <v>583</v>
      </c>
      <c r="H26" s="28">
        <v>0.81767180925666194</v>
      </c>
      <c r="I26" s="22" t="s">
        <v>22</v>
      </c>
      <c r="J26" s="4">
        <v>552</v>
      </c>
      <c r="K26" s="4">
        <v>631</v>
      </c>
      <c r="L26" s="28">
        <v>1.1431159420289856</v>
      </c>
      <c r="M26" s="22" t="s">
        <v>22</v>
      </c>
      <c r="N26" s="4">
        <v>614</v>
      </c>
      <c r="O26" s="4">
        <v>611</v>
      </c>
      <c r="P26" s="28">
        <v>0.99511400651465798</v>
      </c>
    </row>
    <row r="27" spans="1:16">
      <c r="A27" s="22" t="s">
        <v>23</v>
      </c>
      <c r="B27" s="4">
        <v>470</v>
      </c>
      <c r="C27" s="4">
        <v>456</v>
      </c>
      <c r="D27" s="5">
        <v>0.97021276595744677</v>
      </c>
      <c r="E27" s="22" t="s">
        <v>23</v>
      </c>
      <c r="F27" s="4">
        <v>563</v>
      </c>
      <c r="G27" s="4">
        <v>424</v>
      </c>
      <c r="H27" s="28">
        <v>0.75310834813499117</v>
      </c>
      <c r="I27" s="22" t="s">
        <v>23</v>
      </c>
      <c r="J27" s="4">
        <v>637</v>
      </c>
      <c r="K27" s="4">
        <v>743</v>
      </c>
      <c r="L27" s="28">
        <v>1.1664050235478807</v>
      </c>
      <c r="M27" s="22" t="s">
        <v>23</v>
      </c>
      <c r="N27" s="4">
        <v>564</v>
      </c>
      <c r="O27" s="4">
        <v>565</v>
      </c>
      <c r="P27" s="28">
        <v>1.00177304964539</v>
      </c>
    </row>
    <row r="28" spans="1:16">
      <c r="A28" s="22" t="s">
        <v>24</v>
      </c>
      <c r="B28" s="4">
        <v>673</v>
      </c>
      <c r="C28" s="4">
        <v>6155</v>
      </c>
      <c r="D28" s="5">
        <v>9.1456166419019311</v>
      </c>
      <c r="E28" s="22" t="s">
        <v>24</v>
      </c>
      <c r="F28" s="4">
        <v>563</v>
      </c>
      <c r="G28" s="4">
        <v>404</v>
      </c>
      <c r="H28" s="28">
        <v>0.71758436944937831</v>
      </c>
      <c r="I28" s="22" t="s">
        <v>24</v>
      </c>
      <c r="J28" s="4">
        <v>534</v>
      </c>
      <c r="K28" s="4">
        <v>600</v>
      </c>
      <c r="L28" s="28">
        <v>1.1235955056179776</v>
      </c>
      <c r="M28" s="22" t="s">
        <v>24</v>
      </c>
      <c r="N28" s="4">
        <v>591</v>
      </c>
      <c r="O28" s="4">
        <v>582</v>
      </c>
      <c r="P28" s="28">
        <v>0.98477157360406087</v>
      </c>
    </row>
    <row r="29" spans="1:16">
      <c r="A29" s="22" t="s">
        <v>25</v>
      </c>
      <c r="B29" s="4">
        <v>793</v>
      </c>
      <c r="C29" s="4">
        <v>8267</v>
      </c>
      <c r="D29" s="5">
        <v>10.424968474148802</v>
      </c>
      <c r="E29" s="22" t="s">
        <v>25</v>
      </c>
      <c r="F29" s="4">
        <v>531</v>
      </c>
      <c r="G29" s="4">
        <v>495</v>
      </c>
      <c r="H29" s="28">
        <v>0.93220338983050843</v>
      </c>
      <c r="I29" s="22" t="s">
        <v>25</v>
      </c>
      <c r="J29" s="4">
        <v>556</v>
      </c>
      <c r="K29" s="4">
        <v>529</v>
      </c>
      <c r="L29" s="28">
        <v>0.95143884892086328</v>
      </c>
      <c r="M29" s="22" t="s">
        <v>25</v>
      </c>
      <c r="N29" s="4">
        <v>518</v>
      </c>
      <c r="O29" s="4">
        <v>596</v>
      </c>
      <c r="P29" s="28">
        <v>1.1505791505791505</v>
      </c>
    </row>
    <row r="30" spans="1:16">
      <c r="A30" s="22" t="s">
        <v>26</v>
      </c>
      <c r="B30" s="4">
        <v>531</v>
      </c>
      <c r="C30" s="4">
        <v>738</v>
      </c>
      <c r="D30" s="5">
        <v>1.3898305084745763</v>
      </c>
      <c r="E30" s="22" t="s">
        <v>26</v>
      </c>
      <c r="F30" s="4">
        <v>579</v>
      </c>
      <c r="G30" s="4">
        <v>479</v>
      </c>
      <c r="H30" s="28">
        <v>0.82728842832469773</v>
      </c>
      <c r="I30" s="22" t="s">
        <v>26</v>
      </c>
      <c r="J30" s="4">
        <v>603</v>
      </c>
      <c r="K30" s="4">
        <v>616</v>
      </c>
      <c r="L30" s="28">
        <v>1.021558872305141</v>
      </c>
      <c r="M30" s="22" t="s">
        <v>26</v>
      </c>
      <c r="N30" s="4">
        <v>588</v>
      </c>
      <c r="O30" s="4">
        <v>542</v>
      </c>
      <c r="P30" s="28">
        <v>0.92176870748299322</v>
      </c>
    </row>
    <row r="31" spans="1:16">
      <c r="A31" s="22" t="s">
        <v>27</v>
      </c>
      <c r="B31" s="4">
        <v>701</v>
      </c>
      <c r="C31" s="4">
        <v>19452</v>
      </c>
      <c r="D31" s="5">
        <v>27.748930099857347</v>
      </c>
      <c r="E31" s="22" t="s">
        <v>27</v>
      </c>
      <c r="F31" s="4">
        <v>588</v>
      </c>
      <c r="G31" s="4">
        <v>960</v>
      </c>
      <c r="H31" s="28">
        <v>1.6326530612244898</v>
      </c>
      <c r="I31" s="22" t="s">
        <v>27</v>
      </c>
      <c r="J31" s="4">
        <v>563</v>
      </c>
      <c r="K31" s="4">
        <v>609</v>
      </c>
      <c r="L31" s="28">
        <v>1.0817051509769093</v>
      </c>
      <c r="M31" s="22" t="s">
        <v>27</v>
      </c>
      <c r="N31" s="4">
        <v>519</v>
      </c>
      <c r="O31" s="4">
        <v>611</v>
      </c>
      <c r="P31" s="28">
        <v>1.1772639691714837</v>
      </c>
    </row>
    <row r="32" spans="1:16">
      <c r="A32" s="22" t="s">
        <v>28</v>
      </c>
      <c r="B32" s="4">
        <v>692</v>
      </c>
      <c r="C32" s="4">
        <v>3516</v>
      </c>
      <c r="D32" s="5">
        <v>5.0809248554913298</v>
      </c>
      <c r="E32" s="22" t="s">
        <v>28</v>
      </c>
      <c r="F32" s="4">
        <v>625</v>
      </c>
      <c r="G32" s="4">
        <v>2281</v>
      </c>
      <c r="H32" s="28">
        <v>3.6496</v>
      </c>
      <c r="I32" s="22" t="s">
        <v>28</v>
      </c>
      <c r="J32" s="4">
        <v>698</v>
      </c>
      <c r="K32" s="4">
        <v>635</v>
      </c>
      <c r="L32" s="28">
        <v>0.9097421203438395</v>
      </c>
      <c r="M32" s="22" t="s">
        <v>28</v>
      </c>
      <c r="N32" s="4">
        <v>536</v>
      </c>
      <c r="O32" s="4">
        <v>506</v>
      </c>
      <c r="P32" s="28">
        <v>0.94402985074626866</v>
      </c>
    </row>
    <row r="33" spans="1:16">
      <c r="A33" s="22" t="s">
        <v>29</v>
      </c>
      <c r="B33" s="4">
        <v>469</v>
      </c>
      <c r="C33" s="4">
        <v>496</v>
      </c>
      <c r="D33" s="5">
        <v>1.0575692963752665</v>
      </c>
      <c r="E33" s="22" t="s">
        <v>29</v>
      </c>
      <c r="F33" s="4">
        <v>556</v>
      </c>
      <c r="G33" s="4">
        <v>450</v>
      </c>
      <c r="H33" s="28">
        <v>0.80935251798561147</v>
      </c>
      <c r="I33" s="22" t="s">
        <v>29</v>
      </c>
      <c r="J33" s="4">
        <v>528</v>
      </c>
      <c r="K33" s="4">
        <v>570</v>
      </c>
      <c r="L33" s="28">
        <v>1.0795454545454546</v>
      </c>
      <c r="M33" s="22" t="s">
        <v>29</v>
      </c>
      <c r="N33" s="4">
        <v>567</v>
      </c>
      <c r="O33" s="4">
        <v>617</v>
      </c>
      <c r="P33" s="28">
        <v>1.088183421516755</v>
      </c>
    </row>
    <row r="34" spans="1:16">
      <c r="A34" s="22" t="s">
        <v>30</v>
      </c>
      <c r="B34" s="4">
        <v>705</v>
      </c>
      <c r="C34" s="4">
        <v>713</v>
      </c>
      <c r="D34" s="5">
        <v>1.0113475177304965</v>
      </c>
      <c r="E34" s="22" t="s">
        <v>30</v>
      </c>
      <c r="F34" s="4">
        <v>514</v>
      </c>
      <c r="G34" s="4">
        <v>602</v>
      </c>
      <c r="H34" s="28">
        <v>1.1712062256809339</v>
      </c>
      <c r="I34" s="22" t="s">
        <v>30</v>
      </c>
      <c r="J34" s="4">
        <v>502</v>
      </c>
      <c r="K34" s="4">
        <v>543</v>
      </c>
      <c r="L34" s="28">
        <v>1.0816733067729083</v>
      </c>
      <c r="M34" s="22" t="s">
        <v>30</v>
      </c>
      <c r="N34" s="4">
        <v>519</v>
      </c>
      <c r="O34" s="4">
        <v>527</v>
      </c>
      <c r="P34" s="28">
        <v>1.0154142581888246</v>
      </c>
    </row>
    <row r="35" spans="1:16">
      <c r="A35" s="22" t="s">
        <v>31</v>
      </c>
      <c r="B35" s="4">
        <v>640</v>
      </c>
      <c r="C35" s="4">
        <v>4223</v>
      </c>
      <c r="D35" s="5">
        <v>6.5984375000000002</v>
      </c>
      <c r="E35" s="22" t="s">
        <v>31</v>
      </c>
      <c r="F35" s="4">
        <v>492</v>
      </c>
      <c r="G35" s="4">
        <v>447</v>
      </c>
      <c r="H35" s="28">
        <v>0.90853658536585369</v>
      </c>
      <c r="I35" s="22" t="s">
        <v>31</v>
      </c>
      <c r="J35" s="4">
        <v>518</v>
      </c>
      <c r="K35" s="4">
        <v>540</v>
      </c>
      <c r="L35" s="28">
        <v>1.0424710424710424</v>
      </c>
      <c r="M35" s="22" t="s">
        <v>31</v>
      </c>
      <c r="N35" s="4">
        <v>560</v>
      </c>
      <c r="O35" s="4">
        <v>576</v>
      </c>
      <c r="P35" s="28">
        <v>1.0285714285714285</v>
      </c>
    </row>
    <row r="36" spans="1:16">
      <c r="A36" s="22" t="s">
        <v>32</v>
      </c>
      <c r="B36" s="4">
        <v>500</v>
      </c>
      <c r="C36" s="4">
        <v>8820</v>
      </c>
      <c r="D36" s="5">
        <v>17.64</v>
      </c>
      <c r="E36" s="22" t="s">
        <v>32</v>
      </c>
      <c r="F36" s="4">
        <v>509</v>
      </c>
      <c r="G36" s="4">
        <v>498</v>
      </c>
      <c r="H36" s="28">
        <v>0.9783889980353635</v>
      </c>
      <c r="I36" s="22" t="s">
        <v>32</v>
      </c>
      <c r="J36" s="4">
        <v>537</v>
      </c>
      <c r="K36" s="4">
        <v>587</v>
      </c>
      <c r="L36" s="28">
        <v>1.0931098696461825</v>
      </c>
      <c r="M36" s="22" t="s">
        <v>32</v>
      </c>
      <c r="N36" s="4">
        <v>548</v>
      </c>
      <c r="O36" s="4">
        <v>550</v>
      </c>
      <c r="P36" s="28">
        <v>1.0036496350364963</v>
      </c>
    </row>
    <row r="37" spans="1:16">
      <c r="A37" s="22" t="s">
        <v>33</v>
      </c>
      <c r="B37" s="4">
        <v>531</v>
      </c>
      <c r="C37" s="4">
        <v>515</v>
      </c>
      <c r="D37" s="5">
        <v>0.96986817325800379</v>
      </c>
      <c r="E37" s="22" t="s">
        <v>33</v>
      </c>
      <c r="F37" s="4">
        <v>451</v>
      </c>
      <c r="G37" s="4">
        <v>430</v>
      </c>
      <c r="H37" s="28">
        <v>0.95343680709534373</v>
      </c>
      <c r="I37" s="22" t="s">
        <v>33</v>
      </c>
      <c r="J37" s="4">
        <v>519</v>
      </c>
      <c r="K37" s="4">
        <v>544</v>
      </c>
      <c r="L37" s="28">
        <v>1.0481695568400771</v>
      </c>
      <c r="M37" s="22" t="s">
        <v>33</v>
      </c>
      <c r="N37" s="4">
        <v>586</v>
      </c>
      <c r="O37" s="4">
        <v>565</v>
      </c>
      <c r="P37" s="28">
        <v>0.96416382252559729</v>
      </c>
    </row>
    <row r="38" spans="1:16">
      <c r="A38" s="22" t="s">
        <v>34</v>
      </c>
      <c r="B38" s="4">
        <v>482</v>
      </c>
      <c r="C38" s="4">
        <v>533</v>
      </c>
      <c r="D38" s="5">
        <v>1.1058091286307055</v>
      </c>
      <c r="E38" s="22" t="s">
        <v>34</v>
      </c>
      <c r="F38" s="4">
        <v>702</v>
      </c>
      <c r="G38" s="4">
        <v>1951</v>
      </c>
      <c r="H38" s="28">
        <v>2.7792022792022792</v>
      </c>
      <c r="I38" s="22" t="s">
        <v>34</v>
      </c>
      <c r="J38" s="4">
        <v>536</v>
      </c>
      <c r="K38" s="4">
        <v>544</v>
      </c>
      <c r="L38" s="28">
        <v>1.0149253731343284</v>
      </c>
      <c r="M38" s="22" t="s">
        <v>34</v>
      </c>
      <c r="N38" s="4">
        <v>550</v>
      </c>
      <c r="O38" s="4">
        <v>508</v>
      </c>
      <c r="P38" s="28">
        <v>0.92363636363636359</v>
      </c>
    </row>
    <row r="39" spans="1:16">
      <c r="A39" s="22" t="s">
        <v>35</v>
      </c>
      <c r="B39" s="4">
        <v>690</v>
      </c>
      <c r="C39" s="4">
        <v>763</v>
      </c>
      <c r="D39" s="5">
        <v>1.1057971014492753</v>
      </c>
      <c r="E39" s="22" t="s">
        <v>35</v>
      </c>
      <c r="F39" s="4">
        <v>534</v>
      </c>
      <c r="G39" s="4">
        <v>450</v>
      </c>
      <c r="H39" s="28">
        <v>0.84269662921348309</v>
      </c>
      <c r="I39" s="22" t="s">
        <v>35</v>
      </c>
      <c r="J39" s="4">
        <v>511</v>
      </c>
      <c r="K39" s="4">
        <v>540</v>
      </c>
      <c r="L39" s="28">
        <v>1.0567514677103718</v>
      </c>
      <c r="M39" s="22" t="s">
        <v>35</v>
      </c>
      <c r="N39" s="4">
        <v>504</v>
      </c>
      <c r="O39" s="4">
        <v>568</v>
      </c>
      <c r="P39" s="28">
        <v>1.126984126984127</v>
      </c>
    </row>
    <row r="40" spans="1:16">
      <c r="A40" s="22" t="s">
        <v>36</v>
      </c>
      <c r="B40" s="4">
        <v>470</v>
      </c>
      <c r="C40" s="4">
        <v>502</v>
      </c>
      <c r="D40" s="5">
        <v>1.0680851063829788</v>
      </c>
      <c r="E40" s="22" t="s">
        <v>36</v>
      </c>
      <c r="F40" s="4">
        <v>1238</v>
      </c>
      <c r="G40" s="4">
        <v>1579</v>
      </c>
      <c r="H40" s="28">
        <v>1.2754442649434572</v>
      </c>
      <c r="I40" s="22" t="s">
        <v>36</v>
      </c>
      <c r="J40" s="4">
        <v>557</v>
      </c>
      <c r="K40" s="4">
        <v>636</v>
      </c>
      <c r="L40" s="28">
        <v>1.1418312387791743</v>
      </c>
      <c r="M40" s="22" t="s">
        <v>36</v>
      </c>
      <c r="N40" s="4">
        <v>532</v>
      </c>
      <c r="O40" s="4">
        <v>566</v>
      </c>
      <c r="P40" s="28">
        <v>1.0639097744360901</v>
      </c>
    </row>
    <row r="41" spans="1:16">
      <c r="A41" s="22" t="s">
        <v>37</v>
      </c>
      <c r="B41" s="4">
        <v>542</v>
      </c>
      <c r="C41" s="4">
        <v>547</v>
      </c>
      <c r="D41" s="5">
        <v>1.0092250922509225</v>
      </c>
      <c r="E41" s="22" t="s">
        <v>37</v>
      </c>
      <c r="F41" s="4">
        <v>512</v>
      </c>
      <c r="G41" s="4">
        <v>421</v>
      </c>
      <c r="H41" s="28">
        <v>0.822265625</v>
      </c>
      <c r="I41" s="22" t="s">
        <v>37</v>
      </c>
      <c r="J41" s="4">
        <v>538</v>
      </c>
      <c r="K41" s="4">
        <v>487</v>
      </c>
      <c r="L41" s="28">
        <v>0.90520446096654272</v>
      </c>
      <c r="M41" s="22" t="s">
        <v>37</v>
      </c>
      <c r="N41" s="4">
        <v>554</v>
      </c>
      <c r="O41" s="4">
        <v>675</v>
      </c>
      <c r="P41" s="28">
        <v>1.2184115523465704</v>
      </c>
    </row>
    <row r="42" spans="1:16">
      <c r="A42" s="22" t="s">
        <v>38</v>
      </c>
      <c r="B42" s="4">
        <v>475</v>
      </c>
      <c r="C42" s="4">
        <v>515</v>
      </c>
      <c r="D42" s="5">
        <v>1.0842105263157895</v>
      </c>
      <c r="E42" s="22" t="s">
        <v>38</v>
      </c>
      <c r="F42" s="4">
        <v>501</v>
      </c>
      <c r="G42" s="4">
        <v>456</v>
      </c>
      <c r="H42" s="28">
        <v>0.91017964071856283</v>
      </c>
      <c r="I42" s="22" t="s">
        <v>38</v>
      </c>
      <c r="J42" s="4">
        <v>557</v>
      </c>
      <c r="K42" s="4">
        <v>670</v>
      </c>
      <c r="L42" s="28">
        <v>1.2028725314183124</v>
      </c>
      <c r="M42" s="22" t="s">
        <v>38</v>
      </c>
      <c r="N42" s="4">
        <v>514</v>
      </c>
      <c r="O42" s="4">
        <v>484</v>
      </c>
      <c r="P42" s="28">
        <v>0.94163424124513617</v>
      </c>
    </row>
    <row r="43" spans="1:16">
      <c r="A43" s="22" t="s">
        <v>39</v>
      </c>
      <c r="B43" s="4">
        <v>511</v>
      </c>
      <c r="C43" s="4">
        <v>592</v>
      </c>
      <c r="D43" s="5">
        <v>1.1585127201565557</v>
      </c>
      <c r="E43" s="22" t="s">
        <v>39</v>
      </c>
      <c r="F43" s="4">
        <v>503</v>
      </c>
      <c r="G43" s="4">
        <v>460</v>
      </c>
      <c r="H43" s="28">
        <v>0.91451292246520877</v>
      </c>
      <c r="I43" s="22" t="s">
        <v>39</v>
      </c>
      <c r="J43" s="4">
        <v>567</v>
      </c>
      <c r="K43" s="4">
        <v>584</v>
      </c>
      <c r="L43" s="28">
        <v>1.0299823633156966</v>
      </c>
      <c r="M43" s="22" t="s">
        <v>39</v>
      </c>
      <c r="N43" s="4">
        <v>568</v>
      </c>
      <c r="O43" s="4">
        <v>543</v>
      </c>
      <c r="P43" s="28">
        <v>0.95598591549295775</v>
      </c>
    </row>
    <row r="44" spans="1:16">
      <c r="A44" s="22" t="s">
        <v>40</v>
      </c>
      <c r="B44" s="4">
        <v>677</v>
      </c>
      <c r="C44" s="4">
        <v>2093</v>
      </c>
      <c r="D44" s="5">
        <v>3.0915805022156575</v>
      </c>
      <c r="E44" s="22" t="s">
        <v>40</v>
      </c>
      <c r="F44" s="4">
        <v>506</v>
      </c>
      <c r="G44" s="4">
        <v>458</v>
      </c>
      <c r="H44" s="28">
        <v>0.90513833992094861</v>
      </c>
      <c r="I44" s="22" t="s">
        <v>40</v>
      </c>
      <c r="J44" s="4">
        <v>442</v>
      </c>
      <c r="K44" s="4">
        <v>467</v>
      </c>
      <c r="L44" s="28">
        <v>1.0565610859728507</v>
      </c>
      <c r="M44" s="22" t="s">
        <v>40</v>
      </c>
      <c r="N44" s="4">
        <v>532</v>
      </c>
      <c r="O44" s="4">
        <v>588</v>
      </c>
      <c r="P44" s="28">
        <v>1.1052631578947369</v>
      </c>
    </row>
    <row r="45" spans="1:16">
      <c r="A45" s="22" t="s">
        <v>41</v>
      </c>
      <c r="B45" s="4">
        <v>582</v>
      </c>
      <c r="C45" s="4">
        <v>3458</v>
      </c>
      <c r="D45" s="5">
        <v>5.9415807560137459</v>
      </c>
      <c r="E45" s="22" t="s">
        <v>41</v>
      </c>
      <c r="F45" s="4">
        <v>663</v>
      </c>
      <c r="G45" s="4">
        <v>570</v>
      </c>
      <c r="H45" s="28">
        <v>0.85972850678733037</v>
      </c>
      <c r="I45" s="22" t="s">
        <v>41</v>
      </c>
      <c r="J45" s="4">
        <v>567</v>
      </c>
      <c r="K45" s="4">
        <v>733</v>
      </c>
      <c r="L45" s="28">
        <v>1.2927689594356262</v>
      </c>
      <c r="M45" s="22" t="s">
        <v>41</v>
      </c>
      <c r="N45" s="4">
        <v>506</v>
      </c>
      <c r="O45" s="4">
        <v>546</v>
      </c>
      <c r="P45" s="28">
        <v>1.0790513833992095</v>
      </c>
    </row>
    <row r="46" spans="1:16">
      <c r="A46" s="22" t="s">
        <v>42</v>
      </c>
      <c r="B46" s="4">
        <v>538</v>
      </c>
      <c r="C46" s="4">
        <v>524</v>
      </c>
      <c r="D46" s="5">
        <v>0.97397769516728627</v>
      </c>
      <c r="E46" s="22" t="s">
        <v>42</v>
      </c>
      <c r="F46" s="4">
        <v>569</v>
      </c>
      <c r="G46" s="4">
        <v>432</v>
      </c>
      <c r="H46" s="28">
        <v>0.75922671353251314</v>
      </c>
      <c r="I46" s="22" t="s">
        <v>42</v>
      </c>
      <c r="J46" s="4">
        <v>574</v>
      </c>
      <c r="K46" s="4">
        <v>535</v>
      </c>
      <c r="L46" s="28">
        <v>0.93205574912891986</v>
      </c>
      <c r="M46" s="22" t="s">
        <v>42</v>
      </c>
      <c r="N46" s="4">
        <v>1044</v>
      </c>
      <c r="O46" s="4">
        <v>1789</v>
      </c>
      <c r="P46" s="28">
        <v>1.7136015325670497</v>
      </c>
    </row>
    <row r="47" spans="1:16">
      <c r="A47" s="22" t="s">
        <v>43</v>
      </c>
      <c r="B47" s="4">
        <v>515</v>
      </c>
      <c r="C47" s="4">
        <v>523</v>
      </c>
      <c r="D47" s="5">
        <v>1.0155339805825243</v>
      </c>
      <c r="E47" s="22" t="s">
        <v>43</v>
      </c>
      <c r="F47" s="4">
        <v>490</v>
      </c>
      <c r="G47" s="4">
        <v>430</v>
      </c>
      <c r="H47" s="28">
        <v>0.87755102040816324</v>
      </c>
      <c r="I47" s="22" t="s">
        <v>43</v>
      </c>
      <c r="J47" s="4">
        <v>494</v>
      </c>
      <c r="K47" s="4">
        <v>514</v>
      </c>
      <c r="L47" s="28">
        <v>1.0404858299595141</v>
      </c>
      <c r="M47" s="22" t="s">
        <v>43</v>
      </c>
      <c r="N47" s="4">
        <v>579</v>
      </c>
      <c r="O47" s="4">
        <v>549</v>
      </c>
      <c r="P47" s="28">
        <v>0.94818652849740936</v>
      </c>
    </row>
    <row r="48" spans="1:16">
      <c r="A48" s="22" t="s">
        <v>44</v>
      </c>
      <c r="B48" s="4">
        <v>538</v>
      </c>
      <c r="C48" s="4">
        <v>533</v>
      </c>
      <c r="D48" s="5">
        <v>0.99070631970260226</v>
      </c>
      <c r="E48" s="22" t="s">
        <v>44</v>
      </c>
      <c r="F48" s="4">
        <v>740</v>
      </c>
      <c r="G48" s="4">
        <v>673</v>
      </c>
      <c r="H48" s="28">
        <v>0.9094594594594595</v>
      </c>
      <c r="I48" s="22" t="s">
        <v>44</v>
      </c>
      <c r="J48" s="4">
        <v>500</v>
      </c>
      <c r="K48" s="4">
        <v>572</v>
      </c>
      <c r="L48" s="28">
        <v>1.1439999999999999</v>
      </c>
      <c r="M48" s="22" t="s">
        <v>44</v>
      </c>
      <c r="N48" s="4">
        <v>521</v>
      </c>
      <c r="O48" s="4">
        <v>565</v>
      </c>
      <c r="P48" s="28">
        <v>1.0844529750479845</v>
      </c>
    </row>
    <row r="49" spans="1:16">
      <c r="A49" s="22" t="s">
        <v>45</v>
      </c>
      <c r="B49" s="4">
        <v>649</v>
      </c>
      <c r="C49" s="4">
        <v>3160</v>
      </c>
      <c r="D49" s="5">
        <v>4.8690292758089369</v>
      </c>
      <c r="E49" s="22" t="s">
        <v>45</v>
      </c>
      <c r="F49" s="4">
        <v>625</v>
      </c>
      <c r="G49" s="4">
        <v>533</v>
      </c>
      <c r="H49" s="28">
        <v>0.8528</v>
      </c>
      <c r="I49" s="22" t="s">
        <v>45</v>
      </c>
      <c r="J49" s="4">
        <v>539</v>
      </c>
      <c r="K49" s="4">
        <v>551</v>
      </c>
      <c r="L49" s="28">
        <v>1.0222634508348794</v>
      </c>
      <c r="M49" s="22" t="s">
        <v>45</v>
      </c>
      <c r="N49" s="4">
        <v>616</v>
      </c>
      <c r="O49" s="4">
        <v>545</v>
      </c>
      <c r="P49" s="28">
        <v>0.88474025974025972</v>
      </c>
    </row>
    <row r="50" spans="1:16">
      <c r="A50" s="22" t="s">
        <v>46</v>
      </c>
      <c r="B50" s="4">
        <v>508</v>
      </c>
      <c r="C50" s="4">
        <v>462</v>
      </c>
      <c r="D50" s="5">
        <v>0.90944881889763785</v>
      </c>
      <c r="E50" s="22" t="s">
        <v>46</v>
      </c>
      <c r="F50" s="4">
        <v>516</v>
      </c>
      <c r="G50" s="4">
        <v>480</v>
      </c>
      <c r="H50" s="28">
        <v>0.93023255813953487</v>
      </c>
      <c r="I50" s="22" t="s">
        <v>46</v>
      </c>
      <c r="J50" s="4">
        <v>524</v>
      </c>
      <c r="K50" s="4">
        <v>547</v>
      </c>
      <c r="L50" s="28">
        <v>1.0438931297709924</v>
      </c>
      <c r="M50" s="22" t="s">
        <v>46</v>
      </c>
      <c r="N50" s="4">
        <v>515</v>
      </c>
      <c r="O50" s="4">
        <v>515</v>
      </c>
      <c r="P50" s="28">
        <v>1</v>
      </c>
    </row>
    <row r="51" spans="1:16">
      <c r="A51" s="22" t="s">
        <v>47</v>
      </c>
      <c r="B51" s="4">
        <v>521</v>
      </c>
      <c r="C51" s="4">
        <v>492</v>
      </c>
      <c r="D51" s="5">
        <v>0.94433781190019195</v>
      </c>
      <c r="E51" s="22" t="s">
        <v>47</v>
      </c>
      <c r="F51" s="4">
        <v>504</v>
      </c>
      <c r="G51" s="4">
        <v>495</v>
      </c>
      <c r="H51" s="28">
        <v>0.9821428571428571</v>
      </c>
      <c r="I51" s="22" t="s">
        <v>47</v>
      </c>
      <c r="J51" s="4">
        <v>511</v>
      </c>
      <c r="K51" s="4">
        <v>512</v>
      </c>
      <c r="L51" s="28">
        <v>1.0019569471624266</v>
      </c>
      <c r="M51" s="22" t="s">
        <v>47</v>
      </c>
      <c r="N51" s="4">
        <v>503</v>
      </c>
      <c r="O51" s="4">
        <v>573</v>
      </c>
      <c r="P51" s="28">
        <v>1.1391650099403579</v>
      </c>
    </row>
    <row r="52" spans="1:16">
      <c r="A52" s="22" t="s">
        <v>48</v>
      </c>
      <c r="B52" s="4">
        <v>550</v>
      </c>
      <c r="C52" s="4">
        <v>483</v>
      </c>
      <c r="D52" s="5">
        <v>0.87818181818181817</v>
      </c>
      <c r="E52" s="22" t="s">
        <v>48</v>
      </c>
      <c r="F52" s="4">
        <v>470</v>
      </c>
      <c r="G52" s="4">
        <v>672</v>
      </c>
      <c r="H52" s="28">
        <v>1.4297872340425533</v>
      </c>
      <c r="I52" s="22" t="s">
        <v>48</v>
      </c>
      <c r="J52" s="4">
        <v>555</v>
      </c>
      <c r="K52" s="4">
        <v>540</v>
      </c>
      <c r="L52" s="28">
        <v>0.97297297297297303</v>
      </c>
      <c r="M52" s="22" t="s">
        <v>48</v>
      </c>
      <c r="N52" s="4">
        <v>560</v>
      </c>
      <c r="O52" s="4">
        <v>515</v>
      </c>
      <c r="P52" s="28">
        <v>0.9196428571428571</v>
      </c>
    </row>
    <row r="53" spans="1:16">
      <c r="A53" s="22" t="s">
        <v>49</v>
      </c>
      <c r="B53" s="4">
        <v>532</v>
      </c>
      <c r="C53" s="4">
        <v>780</v>
      </c>
      <c r="D53" s="5">
        <v>1.4661654135338347</v>
      </c>
      <c r="E53" s="22" t="s">
        <v>49</v>
      </c>
      <c r="F53" s="4">
        <v>539</v>
      </c>
      <c r="G53" s="4">
        <v>470</v>
      </c>
      <c r="H53" s="28">
        <v>0.8719851576994434</v>
      </c>
      <c r="I53" s="22" t="s">
        <v>49</v>
      </c>
      <c r="J53" s="4">
        <v>564</v>
      </c>
      <c r="K53" s="4">
        <v>514</v>
      </c>
      <c r="L53" s="28">
        <v>0.91134751773049649</v>
      </c>
      <c r="M53" s="22" t="s">
        <v>49</v>
      </c>
      <c r="N53" s="4">
        <v>481</v>
      </c>
      <c r="O53" s="4">
        <v>583</v>
      </c>
      <c r="P53" s="28">
        <v>1.212058212058212</v>
      </c>
    </row>
    <row r="54" spans="1:16">
      <c r="A54" s="22" t="s">
        <v>50</v>
      </c>
      <c r="B54" s="4">
        <v>517</v>
      </c>
      <c r="C54" s="4">
        <v>1273</v>
      </c>
      <c r="D54" s="5">
        <v>2.4622823984526114</v>
      </c>
      <c r="E54" s="22" t="s">
        <v>50</v>
      </c>
      <c r="F54" s="4">
        <v>520</v>
      </c>
      <c r="G54" s="4">
        <v>505</v>
      </c>
      <c r="H54" s="28">
        <v>0.97115384615384615</v>
      </c>
      <c r="I54" s="22" t="s">
        <v>50</v>
      </c>
      <c r="J54" s="4">
        <v>558</v>
      </c>
      <c r="K54" s="4">
        <v>565</v>
      </c>
      <c r="L54" s="28">
        <v>1.0125448028673836</v>
      </c>
      <c r="M54" s="22" t="s">
        <v>50</v>
      </c>
      <c r="N54" s="4">
        <v>555</v>
      </c>
      <c r="O54" s="4">
        <v>578</v>
      </c>
      <c r="P54" s="28">
        <v>1.0414414414414415</v>
      </c>
    </row>
    <row r="55" spans="1:16">
      <c r="A55" s="22" t="s">
        <v>51</v>
      </c>
      <c r="B55" s="4">
        <v>484</v>
      </c>
      <c r="C55" s="4">
        <v>439</v>
      </c>
      <c r="D55" s="5">
        <v>0.90702479338842978</v>
      </c>
      <c r="E55" s="22" t="s">
        <v>51</v>
      </c>
      <c r="F55" s="4">
        <v>565</v>
      </c>
      <c r="G55" s="4">
        <v>431</v>
      </c>
      <c r="H55" s="28">
        <v>0.76283185840707968</v>
      </c>
      <c r="I55" s="22" t="s">
        <v>51</v>
      </c>
      <c r="J55" s="4">
        <v>517</v>
      </c>
      <c r="K55" s="4">
        <v>552</v>
      </c>
      <c r="L55" s="28">
        <v>1.067698259187621</v>
      </c>
      <c r="M55" s="22" t="s">
        <v>51</v>
      </c>
      <c r="N55" s="4">
        <v>571</v>
      </c>
      <c r="O55" s="4">
        <v>549</v>
      </c>
      <c r="P55" s="28">
        <v>0.96147110332749564</v>
      </c>
    </row>
    <row r="56" spans="1:16">
      <c r="A56" s="22" t="s">
        <v>52</v>
      </c>
      <c r="B56" s="4">
        <v>749</v>
      </c>
      <c r="C56" s="4">
        <v>701</v>
      </c>
      <c r="D56" s="5">
        <v>0.93591455273698265</v>
      </c>
      <c r="E56" s="22" t="s">
        <v>52</v>
      </c>
      <c r="F56" s="4">
        <v>506</v>
      </c>
      <c r="G56" s="4">
        <v>450</v>
      </c>
      <c r="H56" s="28">
        <v>0.88932806324110669</v>
      </c>
      <c r="I56" s="22" t="s">
        <v>52</v>
      </c>
      <c r="J56" s="4">
        <v>547</v>
      </c>
      <c r="K56" s="4">
        <v>523</v>
      </c>
      <c r="L56" s="28">
        <v>0.95612431444241319</v>
      </c>
      <c r="M56" s="22" t="s">
        <v>52</v>
      </c>
      <c r="N56" s="4">
        <v>538</v>
      </c>
      <c r="O56" s="4">
        <v>500</v>
      </c>
      <c r="P56" s="28">
        <v>0.92936802973977695</v>
      </c>
    </row>
    <row r="57" spans="1:16">
      <c r="A57" s="22" t="s">
        <v>53</v>
      </c>
      <c r="B57" s="4">
        <v>623</v>
      </c>
      <c r="C57" s="4">
        <v>4914</v>
      </c>
      <c r="D57" s="5">
        <v>7.8876404494382024</v>
      </c>
      <c r="E57" s="22" t="s">
        <v>53</v>
      </c>
      <c r="F57" s="4">
        <v>490</v>
      </c>
      <c r="G57" s="4">
        <v>511</v>
      </c>
      <c r="H57" s="28">
        <v>1.0428571428571429</v>
      </c>
      <c r="I57" s="22" t="s">
        <v>53</v>
      </c>
      <c r="J57" s="4">
        <v>507</v>
      </c>
      <c r="K57" s="4">
        <v>604</v>
      </c>
      <c r="L57" s="28">
        <v>1.1913214990138068</v>
      </c>
      <c r="M57" s="22" t="s">
        <v>53</v>
      </c>
      <c r="N57" s="4">
        <v>550</v>
      </c>
      <c r="O57" s="4">
        <v>606</v>
      </c>
      <c r="P57" s="28">
        <v>1.1018181818181818</v>
      </c>
    </row>
    <row r="58" spans="1:16">
      <c r="A58" s="22" t="s">
        <v>54</v>
      </c>
      <c r="B58" s="4">
        <v>502</v>
      </c>
      <c r="C58" s="4">
        <v>535</v>
      </c>
      <c r="D58" s="5">
        <v>1.0657370517928286</v>
      </c>
      <c r="E58" s="22" t="s">
        <v>54</v>
      </c>
      <c r="F58" s="4">
        <v>712</v>
      </c>
      <c r="G58" s="4">
        <v>863</v>
      </c>
      <c r="H58" s="28">
        <v>1.2120786516853932</v>
      </c>
      <c r="I58" s="22" t="s">
        <v>54</v>
      </c>
      <c r="J58" s="4">
        <v>531</v>
      </c>
      <c r="K58" s="4">
        <v>511</v>
      </c>
      <c r="L58" s="28">
        <v>0.96233521657250476</v>
      </c>
      <c r="M58" s="22" t="s">
        <v>54</v>
      </c>
      <c r="N58" s="4">
        <v>547</v>
      </c>
      <c r="O58" s="4">
        <v>646</v>
      </c>
      <c r="P58" s="28">
        <v>1.1809872029250457</v>
      </c>
    </row>
    <row r="59" spans="1:16">
      <c r="A59" s="22" t="s">
        <v>55</v>
      </c>
      <c r="B59" s="4">
        <v>553</v>
      </c>
      <c r="C59" s="4">
        <v>5638</v>
      </c>
      <c r="D59" s="5">
        <v>10.195298372513562</v>
      </c>
      <c r="E59" s="22" t="s">
        <v>55</v>
      </c>
      <c r="F59" s="4">
        <v>483</v>
      </c>
      <c r="G59" s="4">
        <v>413</v>
      </c>
      <c r="H59" s="28">
        <v>0.85507246376811596</v>
      </c>
      <c r="I59" s="22" t="s">
        <v>55</v>
      </c>
      <c r="J59" s="4">
        <v>488</v>
      </c>
      <c r="K59" s="4">
        <v>552</v>
      </c>
      <c r="L59" s="28">
        <v>1.1311475409836065</v>
      </c>
      <c r="M59" s="22" t="s">
        <v>55</v>
      </c>
      <c r="N59" s="4">
        <v>519</v>
      </c>
      <c r="O59" s="4">
        <v>538</v>
      </c>
      <c r="P59" s="28">
        <v>1.0366088631984585</v>
      </c>
    </row>
    <row r="60" spans="1:16">
      <c r="A60" s="22" t="s">
        <v>56</v>
      </c>
      <c r="B60" s="4">
        <v>812</v>
      </c>
      <c r="C60" s="4">
        <v>5891</v>
      </c>
      <c r="D60" s="5">
        <v>7.2549261083743843</v>
      </c>
      <c r="E60" s="22" t="s">
        <v>56</v>
      </c>
      <c r="F60" s="4">
        <v>510</v>
      </c>
      <c r="G60" s="4">
        <v>455</v>
      </c>
      <c r="H60" s="28">
        <v>0.89215686274509809</v>
      </c>
      <c r="I60" s="22" t="s">
        <v>56</v>
      </c>
      <c r="J60" s="4">
        <v>493</v>
      </c>
      <c r="K60" s="4">
        <v>591</v>
      </c>
      <c r="L60" s="28">
        <v>1.1987829614604462</v>
      </c>
      <c r="M60" s="22" t="s">
        <v>56</v>
      </c>
      <c r="N60" s="4">
        <v>489</v>
      </c>
      <c r="O60" s="4">
        <v>554</v>
      </c>
      <c r="P60" s="28">
        <v>1.1329243353783232</v>
      </c>
    </row>
    <row r="61" spans="1:16">
      <c r="A61" s="22" t="s">
        <v>57</v>
      </c>
      <c r="B61" s="4">
        <v>526</v>
      </c>
      <c r="C61" s="4">
        <v>466</v>
      </c>
      <c r="D61" s="5">
        <v>0.88593155893536124</v>
      </c>
      <c r="E61" s="22" t="s">
        <v>57</v>
      </c>
      <c r="F61" s="4">
        <v>554</v>
      </c>
      <c r="G61" s="4">
        <v>439</v>
      </c>
      <c r="H61" s="28">
        <v>0.79241877256317694</v>
      </c>
      <c r="I61" s="22" t="s">
        <v>57</v>
      </c>
      <c r="J61" s="4">
        <v>522</v>
      </c>
      <c r="K61" s="4">
        <v>522</v>
      </c>
      <c r="L61" s="28">
        <v>1</v>
      </c>
      <c r="M61" s="22" t="s">
        <v>57</v>
      </c>
      <c r="N61" s="4">
        <v>598</v>
      </c>
      <c r="O61" s="4">
        <v>697</v>
      </c>
      <c r="P61" s="28">
        <v>1.1655518394648829</v>
      </c>
    </row>
    <row r="62" spans="1:16">
      <c r="A62" s="22" t="s">
        <v>58</v>
      </c>
      <c r="B62" s="4">
        <v>506</v>
      </c>
      <c r="C62" s="4">
        <v>478</v>
      </c>
      <c r="D62" s="5">
        <v>0.94466403162055335</v>
      </c>
      <c r="E62" s="22" t="s">
        <v>58</v>
      </c>
      <c r="F62" s="4">
        <v>525</v>
      </c>
      <c r="G62" s="4">
        <v>477</v>
      </c>
      <c r="H62" s="28">
        <v>0.90857142857142859</v>
      </c>
      <c r="I62" s="22" t="s">
        <v>58</v>
      </c>
      <c r="J62" s="4">
        <v>526</v>
      </c>
      <c r="K62" s="4">
        <v>512</v>
      </c>
      <c r="L62" s="28">
        <v>0.97338403041825095</v>
      </c>
      <c r="M62" s="22" t="s">
        <v>58</v>
      </c>
      <c r="N62" s="4">
        <v>507</v>
      </c>
      <c r="O62" s="4">
        <v>584</v>
      </c>
      <c r="P62" s="28">
        <v>1.1518737672583828</v>
      </c>
    </row>
    <row r="63" spans="1:16">
      <c r="A63" s="22" t="s">
        <v>59</v>
      </c>
      <c r="B63" s="4">
        <v>529</v>
      </c>
      <c r="C63" s="4">
        <v>454</v>
      </c>
      <c r="D63" s="5">
        <v>0.85822306238185253</v>
      </c>
      <c r="E63" s="22" t="s">
        <v>59</v>
      </c>
      <c r="F63" s="4">
        <v>591</v>
      </c>
      <c r="G63" s="4">
        <v>538</v>
      </c>
      <c r="H63" s="28">
        <v>0.91032148900169207</v>
      </c>
      <c r="I63" s="22" t="s">
        <v>59</v>
      </c>
      <c r="J63" s="4">
        <v>552</v>
      </c>
      <c r="K63" s="4">
        <v>490</v>
      </c>
      <c r="L63" s="28">
        <v>0.8876811594202898</v>
      </c>
      <c r="M63" s="22" t="s">
        <v>59</v>
      </c>
      <c r="N63" s="4">
        <v>513</v>
      </c>
      <c r="O63" s="4">
        <v>486</v>
      </c>
      <c r="P63" s="28">
        <v>0.94736842105263153</v>
      </c>
    </row>
    <row r="64" spans="1:16">
      <c r="A64" s="22" t="s">
        <v>60</v>
      </c>
      <c r="B64" s="4">
        <v>513</v>
      </c>
      <c r="C64" s="4">
        <v>509</v>
      </c>
      <c r="D64" s="5">
        <v>0.99220272904483431</v>
      </c>
      <c r="E64" s="22" t="s">
        <v>60</v>
      </c>
      <c r="F64" s="4">
        <v>446</v>
      </c>
      <c r="G64" s="4">
        <v>435</v>
      </c>
      <c r="H64" s="28">
        <v>0.9753363228699552</v>
      </c>
      <c r="I64" s="22" t="s">
        <v>60</v>
      </c>
      <c r="J64" s="4">
        <v>412</v>
      </c>
      <c r="K64" s="4">
        <v>495</v>
      </c>
      <c r="L64" s="28">
        <v>1.2014563106796117</v>
      </c>
      <c r="M64" s="22" t="s">
        <v>60</v>
      </c>
      <c r="N64" s="4">
        <v>533</v>
      </c>
      <c r="O64" s="4">
        <v>466</v>
      </c>
      <c r="P64" s="28">
        <v>0.87429643527204504</v>
      </c>
    </row>
    <row r="65" spans="1:16">
      <c r="A65" s="22" t="s">
        <v>61</v>
      </c>
      <c r="B65" s="4">
        <v>472</v>
      </c>
      <c r="C65" s="4">
        <v>515</v>
      </c>
      <c r="D65" s="5">
        <v>1.0911016949152543</v>
      </c>
      <c r="E65" s="22" t="s">
        <v>61</v>
      </c>
      <c r="F65" s="4">
        <v>500</v>
      </c>
      <c r="G65" s="4">
        <v>462</v>
      </c>
      <c r="H65" s="28">
        <v>0.92400000000000004</v>
      </c>
      <c r="I65" s="22" t="s">
        <v>61</v>
      </c>
      <c r="J65" s="4">
        <v>445</v>
      </c>
      <c r="K65" s="4">
        <v>570</v>
      </c>
      <c r="L65" s="28">
        <v>1.2808988764044944</v>
      </c>
      <c r="M65" s="22" t="s">
        <v>61</v>
      </c>
      <c r="N65" s="4">
        <v>486</v>
      </c>
      <c r="O65" s="4">
        <v>506</v>
      </c>
      <c r="P65" s="28">
        <v>1.0411522633744856</v>
      </c>
    </row>
    <row r="66" spans="1:16">
      <c r="A66" s="22" t="s">
        <v>62</v>
      </c>
      <c r="B66" s="4">
        <v>458</v>
      </c>
      <c r="C66" s="4">
        <v>548</v>
      </c>
      <c r="D66" s="5">
        <v>1.1965065502183405</v>
      </c>
      <c r="E66" s="22" t="s">
        <v>62</v>
      </c>
      <c r="F66" s="4">
        <v>494</v>
      </c>
      <c r="G66" s="4">
        <v>465</v>
      </c>
      <c r="H66" s="28">
        <v>0.9412955465587044</v>
      </c>
      <c r="I66" s="22" t="s">
        <v>62</v>
      </c>
      <c r="J66" s="4">
        <v>521</v>
      </c>
      <c r="K66" s="4">
        <v>597</v>
      </c>
      <c r="L66" s="28">
        <v>1.1458733205374281</v>
      </c>
      <c r="M66" s="22" t="s">
        <v>62</v>
      </c>
      <c r="N66" s="4">
        <v>506</v>
      </c>
      <c r="O66" s="4">
        <v>523</v>
      </c>
      <c r="P66" s="28">
        <v>1.0335968379446641</v>
      </c>
    </row>
    <row r="67" spans="1:16">
      <c r="A67" s="22" t="s">
        <v>63</v>
      </c>
      <c r="B67" s="4">
        <v>567</v>
      </c>
      <c r="C67" s="4">
        <v>5901</v>
      </c>
      <c r="D67" s="5">
        <v>10.407407407407407</v>
      </c>
      <c r="E67" s="22" t="s">
        <v>63</v>
      </c>
      <c r="F67" s="4">
        <v>500</v>
      </c>
      <c r="G67" s="4">
        <v>449</v>
      </c>
      <c r="H67" s="28">
        <v>0.89800000000000002</v>
      </c>
      <c r="I67" s="22" t="s">
        <v>63</v>
      </c>
      <c r="J67" s="4">
        <v>499</v>
      </c>
      <c r="K67" s="4">
        <v>493</v>
      </c>
      <c r="L67" s="28">
        <v>0.9879759519038076</v>
      </c>
      <c r="M67" s="22" t="s">
        <v>63</v>
      </c>
      <c r="N67" s="4">
        <v>528</v>
      </c>
      <c r="O67" s="4">
        <v>497</v>
      </c>
      <c r="P67" s="28">
        <v>0.94128787878787878</v>
      </c>
    </row>
    <row r="68" spans="1:16">
      <c r="A68" s="22" t="s">
        <v>64</v>
      </c>
      <c r="B68" s="4">
        <v>516</v>
      </c>
      <c r="C68" s="4">
        <v>3605</v>
      </c>
      <c r="D68" s="5">
        <v>6.9864341085271322</v>
      </c>
      <c r="E68" s="22" t="s">
        <v>64</v>
      </c>
      <c r="F68" s="4">
        <v>492</v>
      </c>
      <c r="G68" s="4">
        <v>502</v>
      </c>
      <c r="H68" s="28">
        <v>1.0203252032520325</v>
      </c>
      <c r="I68" s="22" t="s">
        <v>64</v>
      </c>
      <c r="J68" s="4">
        <v>473</v>
      </c>
      <c r="K68" s="4">
        <v>470</v>
      </c>
      <c r="L68" s="28">
        <v>0.9936575052854123</v>
      </c>
      <c r="M68" s="22" t="s">
        <v>64</v>
      </c>
      <c r="N68" s="4">
        <v>518</v>
      </c>
      <c r="O68" s="4">
        <v>547</v>
      </c>
      <c r="P68" s="28">
        <v>1.055984555984556</v>
      </c>
    </row>
    <row r="69" spans="1:16">
      <c r="A69" s="22" t="s">
        <v>65</v>
      </c>
      <c r="B69" s="4">
        <v>1033</v>
      </c>
      <c r="C69" s="4">
        <v>1382</v>
      </c>
      <c r="D69" s="5">
        <v>1.3378509196515005</v>
      </c>
      <c r="E69" s="22" t="s">
        <v>65</v>
      </c>
      <c r="F69" s="4">
        <v>493</v>
      </c>
      <c r="G69" s="4">
        <v>421</v>
      </c>
      <c r="H69" s="28">
        <v>0.8539553752535497</v>
      </c>
      <c r="I69" s="22" t="s">
        <v>65</v>
      </c>
      <c r="J69" s="4">
        <v>559</v>
      </c>
      <c r="K69" s="4">
        <v>607</v>
      </c>
      <c r="L69" s="28">
        <v>1.0858676207513416</v>
      </c>
      <c r="M69" s="22" t="s">
        <v>65</v>
      </c>
      <c r="N69" s="4">
        <v>507</v>
      </c>
      <c r="O69" s="4">
        <v>566</v>
      </c>
      <c r="P69" s="28">
        <v>1.1163708086785009</v>
      </c>
    </row>
    <row r="70" spans="1:16">
      <c r="A70" s="22" t="s">
        <v>66</v>
      </c>
      <c r="B70" s="4">
        <v>493</v>
      </c>
      <c r="C70" s="4">
        <v>513</v>
      </c>
      <c r="D70" s="5">
        <v>1.0405679513184585</v>
      </c>
      <c r="E70" s="22" t="s">
        <v>66</v>
      </c>
      <c r="F70" s="4">
        <v>458</v>
      </c>
      <c r="G70" s="4">
        <v>481</v>
      </c>
      <c r="H70" s="28">
        <v>1.0502183406113537</v>
      </c>
      <c r="I70" s="22" t="s">
        <v>66</v>
      </c>
      <c r="J70" s="4">
        <v>482</v>
      </c>
      <c r="K70" s="4">
        <v>529</v>
      </c>
      <c r="L70" s="28">
        <v>1.0975103734439835</v>
      </c>
      <c r="M70" s="22" t="s">
        <v>66</v>
      </c>
      <c r="N70" s="4">
        <v>565</v>
      </c>
      <c r="O70" s="4">
        <v>482</v>
      </c>
      <c r="P70" s="28">
        <v>0.85309734513274338</v>
      </c>
    </row>
    <row r="71" spans="1:16">
      <c r="A71" s="22" t="s">
        <v>67</v>
      </c>
      <c r="B71" s="4">
        <v>534</v>
      </c>
      <c r="C71" s="4">
        <v>19712</v>
      </c>
      <c r="D71" s="5">
        <v>36.91385767790262</v>
      </c>
      <c r="E71" s="22" t="s">
        <v>67</v>
      </c>
      <c r="F71" s="4">
        <v>489</v>
      </c>
      <c r="G71" s="4">
        <v>541</v>
      </c>
      <c r="H71" s="28">
        <v>1.1063394683026584</v>
      </c>
      <c r="I71" s="22" t="s">
        <v>67</v>
      </c>
      <c r="J71" s="4">
        <v>460</v>
      </c>
      <c r="K71" s="4">
        <v>556</v>
      </c>
      <c r="L71" s="28">
        <v>1.2086956521739129</v>
      </c>
      <c r="M71" s="22" t="s">
        <v>67</v>
      </c>
      <c r="N71" s="4">
        <v>499</v>
      </c>
      <c r="O71" s="4">
        <v>503</v>
      </c>
      <c r="P71" s="28">
        <v>1.0080160320641283</v>
      </c>
    </row>
    <row r="72" spans="1:16">
      <c r="A72" s="22" t="s">
        <v>68</v>
      </c>
      <c r="B72" s="4">
        <v>649</v>
      </c>
      <c r="C72" s="4">
        <v>9245</v>
      </c>
      <c r="D72" s="5">
        <v>14.244992295839754</v>
      </c>
      <c r="E72" s="22" t="s">
        <v>68</v>
      </c>
      <c r="F72" s="4">
        <v>503</v>
      </c>
      <c r="G72" s="4">
        <v>382</v>
      </c>
      <c r="H72" s="28">
        <v>0.75944333996023861</v>
      </c>
      <c r="I72" s="22" t="s">
        <v>68</v>
      </c>
      <c r="J72" s="4">
        <v>609</v>
      </c>
      <c r="K72" s="4">
        <v>512</v>
      </c>
      <c r="L72" s="28">
        <v>0.84072249589490966</v>
      </c>
      <c r="M72" s="22" t="s">
        <v>68</v>
      </c>
      <c r="N72" s="4">
        <v>416</v>
      </c>
      <c r="O72" s="4">
        <v>465</v>
      </c>
      <c r="P72" s="28">
        <v>1.1177884615384615</v>
      </c>
    </row>
    <row r="73" spans="1:16">
      <c r="A73" s="22" t="s">
        <v>69</v>
      </c>
      <c r="B73" s="4">
        <v>511</v>
      </c>
      <c r="C73" s="4">
        <v>567</v>
      </c>
      <c r="D73" s="5">
        <v>1.1095890410958904</v>
      </c>
      <c r="E73" s="22" t="s">
        <v>69</v>
      </c>
      <c r="F73" s="4">
        <v>512</v>
      </c>
      <c r="G73" s="4">
        <v>438</v>
      </c>
      <c r="H73" s="28">
        <v>0.85546875</v>
      </c>
      <c r="I73" s="22" t="s">
        <v>69</v>
      </c>
      <c r="J73" s="4">
        <v>517</v>
      </c>
      <c r="K73" s="4">
        <v>605</v>
      </c>
      <c r="L73" s="28">
        <v>1.1702127659574468</v>
      </c>
      <c r="M73" s="22" t="s">
        <v>69</v>
      </c>
      <c r="N73" s="4">
        <v>560</v>
      </c>
      <c r="O73" s="4">
        <v>481</v>
      </c>
      <c r="P73" s="28">
        <v>0.85892857142857137</v>
      </c>
    </row>
    <row r="74" spans="1:16">
      <c r="A74" s="22" t="s">
        <v>70</v>
      </c>
      <c r="B74" s="4">
        <v>483</v>
      </c>
      <c r="C74" s="4">
        <v>474</v>
      </c>
      <c r="D74" s="5">
        <v>0.98136645962732916</v>
      </c>
      <c r="E74" s="22" t="s">
        <v>70</v>
      </c>
      <c r="F74" s="4">
        <v>517</v>
      </c>
      <c r="G74" s="4">
        <v>477</v>
      </c>
      <c r="H74" s="28">
        <v>0.92263056092843332</v>
      </c>
      <c r="I74" s="22" t="s">
        <v>70</v>
      </c>
      <c r="J74" s="4">
        <v>562</v>
      </c>
      <c r="K74" s="4">
        <v>515</v>
      </c>
      <c r="L74" s="28">
        <v>0.91637010676156583</v>
      </c>
      <c r="M74" s="22" t="s">
        <v>70</v>
      </c>
      <c r="N74" s="4">
        <v>475</v>
      </c>
      <c r="O74" s="4">
        <v>477</v>
      </c>
      <c r="P74" s="28">
        <v>1.0042105263157894</v>
      </c>
    </row>
    <row r="75" spans="1:16">
      <c r="A75" s="22" t="s">
        <v>71</v>
      </c>
      <c r="B75" s="4">
        <v>728</v>
      </c>
      <c r="C75" s="4">
        <v>3591</v>
      </c>
      <c r="D75" s="5">
        <v>4.9326923076923075</v>
      </c>
      <c r="E75" s="22" t="s">
        <v>71</v>
      </c>
      <c r="F75" s="4">
        <v>603</v>
      </c>
      <c r="G75" s="4">
        <v>471</v>
      </c>
      <c r="H75" s="28">
        <v>0.78109452736318408</v>
      </c>
      <c r="I75" s="22" t="s">
        <v>71</v>
      </c>
      <c r="J75" s="4">
        <v>469</v>
      </c>
      <c r="K75" s="4">
        <v>516</v>
      </c>
      <c r="L75" s="28">
        <v>1.1002132196162047</v>
      </c>
      <c r="M75" s="22" t="s">
        <v>71</v>
      </c>
      <c r="N75" s="4">
        <v>506</v>
      </c>
      <c r="O75" s="4">
        <v>520</v>
      </c>
      <c r="P75" s="28">
        <v>1.0276679841897234</v>
      </c>
    </row>
    <row r="76" spans="1:16">
      <c r="A76" s="22" t="s">
        <v>72</v>
      </c>
      <c r="B76" s="4">
        <v>436</v>
      </c>
      <c r="C76" s="4">
        <v>530</v>
      </c>
      <c r="D76" s="5">
        <v>1.2155963302752293</v>
      </c>
      <c r="E76" s="22" t="s">
        <v>72</v>
      </c>
      <c r="F76" s="4">
        <v>609</v>
      </c>
      <c r="G76" s="4">
        <v>446</v>
      </c>
      <c r="H76" s="28">
        <v>0.73234811165845648</v>
      </c>
      <c r="I76" s="22" t="s">
        <v>72</v>
      </c>
      <c r="J76" s="4">
        <v>457</v>
      </c>
      <c r="K76" s="4">
        <v>563</v>
      </c>
      <c r="L76" s="28">
        <v>1.2319474835886215</v>
      </c>
      <c r="M76" s="22" t="s">
        <v>72</v>
      </c>
      <c r="N76" s="4">
        <v>486</v>
      </c>
      <c r="O76" s="4">
        <v>541</v>
      </c>
      <c r="P76" s="28">
        <v>1.1131687242798354</v>
      </c>
    </row>
    <row r="77" spans="1:16">
      <c r="A77" s="22" t="s">
        <v>73</v>
      </c>
      <c r="B77" s="4">
        <v>455</v>
      </c>
      <c r="C77" s="4">
        <v>439</v>
      </c>
      <c r="D77" s="5">
        <v>0.96483516483516485</v>
      </c>
      <c r="E77" s="22" t="s">
        <v>73</v>
      </c>
      <c r="F77" s="4">
        <v>485</v>
      </c>
      <c r="G77" s="4">
        <v>481</v>
      </c>
      <c r="H77" s="28">
        <v>0.99175257731958766</v>
      </c>
      <c r="I77" s="22" t="s">
        <v>73</v>
      </c>
      <c r="J77" s="4">
        <v>467</v>
      </c>
      <c r="K77" s="4">
        <v>554</v>
      </c>
      <c r="L77" s="28">
        <v>1.1862955032119915</v>
      </c>
      <c r="M77" s="22" t="s">
        <v>73</v>
      </c>
      <c r="N77" s="4">
        <v>502</v>
      </c>
      <c r="O77" s="4">
        <v>446</v>
      </c>
      <c r="P77" s="28">
        <v>0.88844621513944222</v>
      </c>
    </row>
    <row r="78" spans="1:16">
      <c r="A78" s="22" t="s">
        <v>74</v>
      </c>
      <c r="B78" s="4">
        <v>537</v>
      </c>
      <c r="C78" s="4">
        <v>11615</v>
      </c>
      <c r="D78" s="5">
        <v>21.629422718808193</v>
      </c>
      <c r="E78" s="22" t="s">
        <v>74</v>
      </c>
      <c r="F78" s="4">
        <v>509</v>
      </c>
      <c r="G78" s="4">
        <v>455</v>
      </c>
      <c r="H78" s="28">
        <v>0.89390962671905694</v>
      </c>
      <c r="I78" s="22" t="s">
        <v>74</v>
      </c>
      <c r="J78" s="4">
        <v>511</v>
      </c>
      <c r="K78" s="4">
        <v>525</v>
      </c>
      <c r="L78" s="28">
        <v>1.0273972602739727</v>
      </c>
      <c r="M78" s="22" t="s">
        <v>74</v>
      </c>
      <c r="N78" s="4">
        <v>498</v>
      </c>
      <c r="O78" s="4">
        <v>500</v>
      </c>
      <c r="P78" s="28">
        <v>1.0040160642570282</v>
      </c>
    </row>
    <row r="79" spans="1:16">
      <c r="A79" s="22" t="s">
        <v>75</v>
      </c>
      <c r="B79" s="4">
        <v>442</v>
      </c>
      <c r="C79" s="4">
        <v>533</v>
      </c>
      <c r="D79" s="5">
        <v>1.2058823529411764</v>
      </c>
      <c r="E79" s="22" t="s">
        <v>75</v>
      </c>
      <c r="F79" s="4">
        <v>500</v>
      </c>
      <c r="G79" s="4">
        <v>439</v>
      </c>
      <c r="H79" s="28">
        <v>0.878</v>
      </c>
      <c r="I79" s="22" t="s">
        <v>75</v>
      </c>
      <c r="J79" s="4">
        <v>504</v>
      </c>
      <c r="K79" s="4">
        <v>522</v>
      </c>
      <c r="L79" s="28">
        <v>1.0357142857142858</v>
      </c>
      <c r="M79" s="22" t="s">
        <v>75</v>
      </c>
      <c r="N79" s="4">
        <v>592</v>
      </c>
      <c r="O79" s="4">
        <v>498</v>
      </c>
      <c r="P79" s="28">
        <v>0.84121621621621623</v>
      </c>
    </row>
    <row r="80" spans="1:16">
      <c r="A80" s="22" t="s">
        <v>76</v>
      </c>
      <c r="B80" s="4">
        <v>534</v>
      </c>
      <c r="C80" s="4">
        <v>480</v>
      </c>
      <c r="D80" s="5">
        <v>0.898876404494382</v>
      </c>
      <c r="E80" s="22" t="s">
        <v>76</v>
      </c>
      <c r="F80" s="4">
        <v>468</v>
      </c>
      <c r="G80" s="4">
        <v>445</v>
      </c>
      <c r="H80" s="28">
        <v>0.95085470085470081</v>
      </c>
      <c r="I80" s="22" t="s">
        <v>76</v>
      </c>
      <c r="J80" s="4">
        <v>507</v>
      </c>
      <c r="K80" s="4">
        <v>511</v>
      </c>
      <c r="L80" s="28">
        <v>1.0078895463510849</v>
      </c>
      <c r="M80" s="22" t="s">
        <v>76</v>
      </c>
      <c r="N80" s="4">
        <v>511</v>
      </c>
      <c r="O80" s="4">
        <v>605</v>
      </c>
      <c r="P80" s="28">
        <v>1.1839530332681019</v>
      </c>
    </row>
    <row r="81" spans="1:16">
      <c r="A81" s="22" t="s">
        <v>77</v>
      </c>
      <c r="B81" s="4">
        <v>464</v>
      </c>
      <c r="C81" s="4">
        <v>541</v>
      </c>
      <c r="D81" s="5">
        <v>1.165948275862069</v>
      </c>
      <c r="E81" s="22" t="s">
        <v>77</v>
      </c>
      <c r="F81" s="4">
        <v>1010</v>
      </c>
      <c r="G81" s="4">
        <v>458</v>
      </c>
      <c r="H81" s="28">
        <v>0.45346534653465348</v>
      </c>
      <c r="I81" s="22" t="s">
        <v>77</v>
      </c>
      <c r="J81" s="4">
        <v>535</v>
      </c>
      <c r="K81" s="4">
        <v>712</v>
      </c>
      <c r="L81" s="28">
        <v>1.3308411214953271</v>
      </c>
      <c r="M81" s="22" t="s">
        <v>77</v>
      </c>
      <c r="N81" s="4">
        <v>518</v>
      </c>
      <c r="O81" s="4">
        <v>546</v>
      </c>
      <c r="P81" s="28">
        <v>1.0540540540540539</v>
      </c>
    </row>
    <row r="82" spans="1:16">
      <c r="A82" s="22" t="s">
        <v>78</v>
      </c>
      <c r="B82" s="4">
        <v>471</v>
      </c>
      <c r="C82" s="4">
        <v>439</v>
      </c>
      <c r="D82" s="5">
        <v>0.93205944798301488</v>
      </c>
      <c r="E82" s="22" t="s">
        <v>78</v>
      </c>
      <c r="F82" s="4">
        <v>514</v>
      </c>
      <c r="G82" s="4">
        <v>452</v>
      </c>
      <c r="H82" s="28">
        <v>0.87937743190661477</v>
      </c>
      <c r="I82" s="22" t="s">
        <v>78</v>
      </c>
      <c r="J82" s="4">
        <v>501</v>
      </c>
      <c r="K82" s="4">
        <v>503</v>
      </c>
      <c r="L82" s="28">
        <v>1.003992015968064</v>
      </c>
      <c r="M82" s="22" t="s">
        <v>78</v>
      </c>
      <c r="N82" s="4">
        <v>496</v>
      </c>
      <c r="O82" s="4">
        <v>649</v>
      </c>
      <c r="P82" s="28">
        <v>1.3084677419354838</v>
      </c>
    </row>
    <row r="83" spans="1:16">
      <c r="A83" s="22" t="s">
        <v>79</v>
      </c>
      <c r="B83" s="4">
        <v>503</v>
      </c>
      <c r="C83" s="4">
        <v>432</v>
      </c>
      <c r="D83" s="5">
        <v>0.85884691848906558</v>
      </c>
      <c r="E83" s="22" t="s">
        <v>79</v>
      </c>
      <c r="F83" s="4">
        <v>436</v>
      </c>
      <c r="G83" s="4">
        <v>447</v>
      </c>
      <c r="H83" s="28">
        <v>1.025229357798165</v>
      </c>
      <c r="I83" s="22" t="s">
        <v>79</v>
      </c>
      <c r="J83" s="4">
        <v>481</v>
      </c>
      <c r="K83" s="4">
        <v>478</v>
      </c>
      <c r="L83" s="28">
        <v>0.99376299376299382</v>
      </c>
      <c r="M83" s="22" t="s">
        <v>79</v>
      </c>
      <c r="N83" s="4">
        <v>436</v>
      </c>
      <c r="O83" s="4">
        <v>493</v>
      </c>
      <c r="P83" s="28">
        <v>1.1307339449541285</v>
      </c>
    </row>
    <row r="84" spans="1:16">
      <c r="A84" s="22" t="s">
        <v>80</v>
      </c>
      <c r="B84" s="4">
        <v>509</v>
      </c>
      <c r="C84" s="4">
        <v>552</v>
      </c>
      <c r="D84" s="5">
        <v>1.0844793713163066</v>
      </c>
      <c r="E84" s="22" t="s">
        <v>80</v>
      </c>
      <c r="F84" s="4">
        <v>482</v>
      </c>
      <c r="G84" s="4">
        <v>466</v>
      </c>
      <c r="H84" s="28">
        <v>0.96680497925311204</v>
      </c>
      <c r="I84" s="22" t="s">
        <v>80</v>
      </c>
      <c r="J84" s="4">
        <v>459</v>
      </c>
      <c r="K84" s="4">
        <v>491</v>
      </c>
      <c r="L84" s="28">
        <v>1.0697167755991286</v>
      </c>
      <c r="M84" s="22" t="s">
        <v>80</v>
      </c>
      <c r="N84" s="4">
        <v>500</v>
      </c>
      <c r="O84" s="4">
        <v>509</v>
      </c>
      <c r="P84" s="28">
        <v>1.018</v>
      </c>
    </row>
    <row r="85" spans="1:16">
      <c r="A85" s="22" t="s">
        <v>81</v>
      </c>
      <c r="B85" s="4">
        <v>504</v>
      </c>
      <c r="C85" s="4">
        <v>442</v>
      </c>
      <c r="D85" s="5">
        <v>0.87698412698412698</v>
      </c>
      <c r="E85" s="22" t="s">
        <v>81</v>
      </c>
      <c r="F85" s="4">
        <v>455</v>
      </c>
      <c r="G85" s="4">
        <v>646</v>
      </c>
      <c r="H85" s="28">
        <v>1.4197802197802198</v>
      </c>
      <c r="I85" s="22" t="s">
        <v>81</v>
      </c>
      <c r="J85" s="4">
        <v>433</v>
      </c>
      <c r="K85" s="4">
        <v>576</v>
      </c>
      <c r="L85" s="28">
        <v>1.3302540415704387</v>
      </c>
      <c r="M85" s="22" t="s">
        <v>81</v>
      </c>
      <c r="N85" s="4">
        <v>531</v>
      </c>
      <c r="O85" s="4">
        <v>556</v>
      </c>
      <c r="P85" s="28">
        <v>1.0470809792843692</v>
      </c>
    </row>
    <row r="86" spans="1:16">
      <c r="A86" s="22" t="s">
        <v>82</v>
      </c>
      <c r="B86" s="4">
        <v>427</v>
      </c>
      <c r="C86" s="4">
        <v>1493</v>
      </c>
      <c r="D86" s="5">
        <v>3.4964871194379392</v>
      </c>
      <c r="E86" s="22" t="s">
        <v>82</v>
      </c>
      <c r="F86" s="4">
        <v>424</v>
      </c>
      <c r="G86" s="4">
        <v>493</v>
      </c>
      <c r="H86" s="28">
        <v>1.1627358490566038</v>
      </c>
      <c r="I86" s="22" t="s">
        <v>82</v>
      </c>
      <c r="J86" s="4">
        <v>489</v>
      </c>
      <c r="K86" s="4">
        <v>477</v>
      </c>
      <c r="L86" s="28">
        <v>0.97546012269938653</v>
      </c>
      <c r="M86" s="22" t="s">
        <v>82</v>
      </c>
      <c r="N86" s="4">
        <v>479</v>
      </c>
      <c r="O86" s="4">
        <v>508</v>
      </c>
      <c r="P86" s="28">
        <v>1.0605427974947808</v>
      </c>
    </row>
    <row r="87" spans="1:16">
      <c r="A87" s="22" t="s">
        <v>83</v>
      </c>
      <c r="B87" s="4">
        <v>457</v>
      </c>
      <c r="C87" s="4">
        <v>479</v>
      </c>
      <c r="D87" s="5">
        <v>1.0481400437636761</v>
      </c>
      <c r="E87" s="22" t="s">
        <v>83</v>
      </c>
      <c r="F87" s="4">
        <v>536</v>
      </c>
      <c r="G87" s="4">
        <v>473</v>
      </c>
      <c r="H87" s="28">
        <v>0.8824626865671642</v>
      </c>
      <c r="I87" s="22" t="s">
        <v>83</v>
      </c>
      <c r="J87" s="4">
        <v>504</v>
      </c>
      <c r="K87" s="4">
        <v>463</v>
      </c>
      <c r="L87" s="28">
        <v>0.91865079365079361</v>
      </c>
      <c r="M87" s="22" t="s">
        <v>83</v>
      </c>
      <c r="N87" s="4">
        <v>482</v>
      </c>
      <c r="O87" s="4">
        <v>477</v>
      </c>
      <c r="P87" s="28">
        <v>0.98962655601659755</v>
      </c>
    </row>
    <row r="88" spans="1:16">
      <c r="A88" s="22" t="s">
        <v>84</v>
      </c>
      <c r="B88" s="4">
        <v>547</v>
      </c>
      <c r="C88" s="4">
        <v>400</v>
      </c>
      <c r="D88" s="5">
        <v>0.73126142595978061</v>
      </c>
      <c r="E88" s="22" t="s">
        <v>84</v>
      </c>
      <c r="F88" s="4">
        <v>440</v>
      </c>
      <c r="G88" s="4">
        <v>466</v>
      </c>
      <c r="H88" s="28">
        <v>1.0590909090909091</v>
      </c>
      <c r="I88" s="22" t="s">
        <v>84</v>
      </c>
      <c r="J88" s="4">
        <v>646</v>
      </c>
      <c r="K88" s="4">
        <v>1350</v>
      </c>
      <c r="L88" s="28">
        <v>2.0897832817337463</v>
      </c>
      <c r="M88" s="22" t="s">
        <v>84</v>
      </c>
      <c r="N88" s="4">
        <v>460</v>
      </c>
      <c r="O88" s="4">
        <v>521</v>
      </c>
      <c r="P88" s="28">
        <v>1.1326086956521739</v>
      </c>
    </row>
    <row r="89" spans="1:16">
      <c r="A89" s="22" t="s">
        <v>85</v>
      </c>
      <c r="B89" s="4">
        <v>484</v>
      </c>
      <c r="C89" s="4">
        <v>473</v>
      </c>
      <c r="D89" s="5">
        <v>0.97727272727272729</v>
      </c>
      <c r="E89" s="22" t="s">
        <v>85</v>
      </c>
      <c r="F89" s="4">
        <v>427</v>
      </c>
      <c r="G89" s="4">
        <v>440</v>
      </c>
      <c r="H89" s="28">
        <v>1.0304449648711944</v>
      </c>
      <c r="I89" s="22" t="s">
        <v>85</v>
      </c>
      <c r="J89" s="4">
        <v>481</v>
      </c>
      <c r="K89" s="4">
        <v>530</v>
      </c>
      <c r="L89" s="28">
        <v>1.1018711018711018</v>
      </c>
      <c r="M89" s="22" t="s">
        <v>85</v>
      </c>
      <c r="N89" s="4">
        <v>445</v>
      </c>
      <c r="O89" s="4">
        <v>482</v>
      </c>
      <c r="P89" s="28">
        <v>1.0831460674157303</v>
      </c>
    </row>
    <row r="90" spans="1:16">
      <c r="A90" s="22" t="s">
        <v>86</v>
      </c>
      <c r="B90" s="4">
        <v>436</v>
      </c>
      <c r="C90" s="4">
        <v>434</v>
      </c>
      <c r="D90" s="5">
        <v>0.99541284403669728</v>
      </c>
      <c r="E90" s="22" t="s">
        <v>86</v>
      </c>
      <c r="F90" s="4">
        <v>445</v>
      </c>
      <c r="G90" s="4">
        <v>518</v>
      </c>
      <c r="H90" s="28">
        <v>1.1640449438202247</v>
      </c>
      <c r="I90" s="22" t="s">
        <v>86</v>
      </c>
      <c r="J90" s="4">
        <v>456</v>
      </c>
      <c r="K90" s="4">
        <v>517</v>
      </c>
      <c r="L90" s="28">
        <v>1.1337719298245614</v>
      </c>
      <c r="M90" s="22" t="s">
        <v>86</v>
      </c>
      <c r="N90" s="4">
        <v>548</v>
      </c>
      <c r="O90" s="4">
        <v>578</v>
      </c>
      <c r="P90" s="28">
        <v>1.0547445255474452</v>
      </c>
    </row>
    <row r="91" spans="1:16">
      <c r="A91" s="22" t="s">
        <v>87</v>
      </c>
      <c r="B91" s="4">
        <v>457</v>
      </c>
      <c r="C91" s="4">
        <v>430</v>
      </c>
      <c r="D91" s="5">
        <v>0.94091903719912473</v>
      </c>
      <c r="E91" s="22" t="s">
        <v>87</v>
      </c>
      <c r="F91" s="4">
        <v>494</v>
      </c>
      <c r="G91" s="4">
        <v>501</v>
      </c>
      <c r="H91" s="28">
        <v>1.01417004048583</v>
      </c>
      <c r="I91" s="22" t="s">
        <v>87</v>
      </c>
      <c r="J91" s="4">
        <v>454</v>
      </c>
      <c r="K91" s="4">
        <v>584</v>
      </c>
      <c r="L91" s="28">
        <v>1.2863436123348018</v>
      </c>
      <c r="M91" s="22" t="s">
        <v>87</v>
      </c>
      <c r="N91" s="4">
        <v>456</v>
      </c>
      <c r="O91" s="4">
        <v>571</v>
      </c>
      <c r="P91" s="28">
        <v>1.2521929824561404</v>
      </c>
    </row>
    <row r="92" spans="1:16">
      <c r="A92" s="22" t="s">
        <v>88</v>
      </c>
      <c r="B92" s="4">
        <v>744</v>
      </c>
      <c r="C92" s="4">
        <v>14895</v>
      </c>
      <c r="D92" s="5">
        <v>20.02016129032258</v>
      </c>
      <c r="E92" s="22" t="s">
        <v>88</v>
      </c>
      <c r="F92" s="4">
        <v>459</v>
      </c>
      <c r="G92" s="4">
        <v>541</v>
      </c>
      <c r="H92" s="28">
        <v>1.1786492374727668</v>
      </c>
      <c r="I92" s="22" t="s">
        <v>88</v>
      </c>
      <c r="J92" s="4">
        <v>527</v>
      </c>
      <c r="K92" s="4">
        <v>446</v>
      </c>
      <c r="L92" s="28">
        <v>0.84629981024667933</v>
      </c>
      <c r="M92" s="22" t="s">
        <v>88</v>
      </c>
      <c r="N92" s="4">
        <v>449</v>
      </c>
      <c r="O92" s="4">
        <v>458</v>
      </c>
      <c r="P92" s="28">
        <v>1.0200445434298442</v>
      </c>
    </row>
    <row r="93" spans="1:16">
      <c r="A93" s="22" t="s">
        <v>89</v>
      </c>
      <c r="B93" s="4">
        <v>731</v>
      </c>
      <c r="C93" s="4">
        <v>2319</v>
      </c>
      <c r="D93" s="5">
        <v>3.1723666210670314</v>
      </c>
      <c r="E93" s="22" t="s">
        <v>89</v>
      </c>
      <c r="F93" s="4">
        <v>458</v>
      </c>
      <c r="G93" s="4">
        <v>439</v>
      </c>
      <c r="H93" s="28">
        <v>0.95851528384279472</v>
      </c>
      <c r="I93" s="22" t="s">
        <v>89</v>
      </c>
      <c r="J93" s="4">
        <v>407</v>
      </c>
      <c r="K93" s="4">
        <v>430</v>
      </c>
      <c r="L93" s="28">
        <v>1.0565110565110565</v>
      </c>
      <c r="M93" s="22" t="s">
        <v>89</v>
      </c>
      <c r="N93" s="4">
        <v>549</v>
      </c>
      <c r="O93" s="4">
        <v>477</v>
      </c>
      <c r="P93" s="28">
        <v>0.86885245901639341</v>
      </c>
    </row>
    <row r="94" spans="1:16">
      <c r="A94" s="22" t="s">
        <v>90</v>
      </c>
      <c r="B94" s="4">
        <v>495</v>
      </c>
      <c r="C94" s="4">
        <v>425</v>
      </c>
      <c r="D94" s="5">
        <v>0.85858585858585856</v>
      </c>
      <c r="E94" s="22" t="s">
        <v>90</v>
      </c>
      <c r="F94" s="4">
        <v>411</v>
      </c>
      <c r="G94" s="4">
        <v>516</v>
      </c>
      <c r="H94" s="28">
        <v>1.2554744525547445</v>
      </c>
      <c r="I94" s="22" t="s">
        <v>90</v>
      </c>
      <c r="J94" s="4">
        <v>533</v>
      </c>
      <c r="K94" s="4">
        <v>489</v>
      </c>
      <c r="L94" s="28">
        <v>0.91744840525328331</v>
      </c>
      <c r="M94" s="22" t="s">
        <v>90</v>
      </c>
      <c r="N94" s="4">
        <v>488</v>
      </c>
      <c r="O94" s="4">
        <v>520</v>
      </c>
      <c r="P94" s="28">
        <v>1.0655737704918034</v>
      </c>
    </row>
    <row r="95" spans="1:16">
      <c r="A95" s="22" t="s">
        <v>91</v>
      </c>
      <c r="B95" s="4">
        <v>461</v>
      </c>
      <c r="C95" s="4">
        <v>474</v>
      </c>
      <c r="D95" s="5">
        <v>1.0281995661605206</v>
      </c>
      <c r="E95" s="22" t="s">
        <v>91</v>
      </c>
      <c r="F95" s="4">
        <v>447</v>
      </c>
      <c r="G95" s="4">
        <v>523</v>
      </c>
      <c r="H95" s="28">
        <v>1.1700223713646531</v>
      </c>
      <c r="I95" s="22" t="s">
        <v>91</v>
      </c>
      <c r="J95" s="4">
        <v>446</v>
      </c>
      <c r="K95" s="4">
        <v>443</v>
      </c>
      <c r="L95" s="28">
        <v>0.99327354260089684</v>
      </c>
      <c r="M95" s="22" t="s">
        <v>91</v>
      </c>
      <c r="N95" s="4">
        <v>529</v>
      </c>
      <c r="O95" s="4">
        <v>515</v>
      </c>
      <c r="P95" s="28">
        <v>0.97353497164461245</v>
      </c>
    </row>
    <row r="96" spans="1:16">
      <c r="A96" s="22" t="s">
        <v>92</v>
      </c>
      <c r="B96" s="4">
        <v>666</v>
      </c>
      <c r="C96" s="4">
        <v>19080</v>
      </c>
      <c r="D96" s="5">
        <v>28.648648648648649</v>
      </c>
      <c r="E96" s="22" t="s">
        <v>92</v>
      </c>
      <c r="F96" s="4">
        <v>443</v>
      </c>
      <c r="G96" s="4">
        <v>496</v>
      </c>
      <c r="H96" s="28">
        <v>1.1196388261851016</v>
      </c>
      <c r="I96" s="22" t="s">
        <v>92</v>
      </c>
      <c r="J96" s="4">
        <v>662</v>
      </c>
      <c r="K96" s="4">
        <v>824</v>
      </c>
      <c r="L96" s="28">
        <v>1.244712990936556</v>
      </c>
      <c r="M96" s="22" t="s">
        <v>92</v>
      </c>
      <c r="N96" s="4">
        <v>540</v>
      </c>
      <c r="O96" s="4">
        <v>506</v>
      </c>
      <c r="P96" s="28">
        <v>0.937037037037037</v>
      </c>
    </row>
    <row r="97" spans="1:16">
      <c r="A97" s="22" t="s">
        <v>93</v>
      </c>
      <c r="B97" s="4">
        <v>442</v>
      </c>
      <c r="C97" s="4">
        <v>430</v>
      </c>
      <c r="D97" s="5">
        <v>0.97285067873303166</v>
      </c>
      <c r="E97" s="22" t="s">
        <v>93</v>
      </c>
      <c r="F97" s="4">
        <v>593</v>
      </c>
      <c r="G97" s="4">
        <v>530</v>
      </c>
      <c r="H97" s="28">
        <v>0.89376053962900504</v>
      </c>
      <c r="I97" s="22" t="s">
        <v>93</v>
      </c>
      <c r="J97" s="4">
        <v>523</v>
      </c>
      <c r="K97" s="4">
        <v>588</v>
      </c>
      <c r="L97" s="28">
        <v>1.124282982791587</v>
      </c>
      <c r="M97" s="22" t="s">
        <v>93</v>
      </c>
      <c r="N97" s="4">
        <v>531</v>
      </c>
      <c r="O97" s="4">
        <v>488</v>
      </c>
      <c r="P97" s="28">
        <v>0.91902071563088517</v>
      </c>
    </row>
    <row r="98" spans="1:16">
      <c r="A98" s="22" t="s">
        <v>94</v>
      </c>
      <c r="B98" s="4">
        <v>585</v>
      </c>
      <c r="C98" s="4">
        <v>842</v>
      </c>
      <c r="D98" s="5">
        <v>1.4393162393162393</v>
      </c>
      <c r="E98" s="22" t="s">
        <v>94</v>
      </c>
      <c r="F98" s="4">
        <v>494</v>
      </c>
      <c r="G98" s="4">
        <v>451</v>
      </c>
      <c r="H98" s="28">
        <v>0.91295546558704455</v>
      </c>
      <c r="I98" s="22" t="s">
        <v>94</v>
      </c>
      <c r="J98" s="4">
        <v>498</v>
      </c>
      <c r="K98" s="4">
        <v>535</v>
      </c>
      <c r="L98" s="28">
        <v>1.0742971887550201</v>
      </c>
      <c r="M98" s="22" t="s">
        <v>94</v>
      </c>
      <c r="N98" s="4">
        <v>508</v>
      </c>
      <c r="O98" s="4">
        <v>525</v>
      </c>
      <c r="P98" s="28">
        <v>1.0334645669291338</v>
      </c>
    </row>
  </sheetData>
  <mergeCells count="12">
    <mergeCell ref="M2:M4"/>
    <mergeCell ref="N2:P2"/>
    <mergeCell ref="B3:C3"/>
    <mergeCell ref="F3:G3"/>
    <mergeCell ref="J3:K3"/>
    <mergeCell ref="N3:O3"/>
    <mergeCell ref="J2:L2"/>
    <mergeCell ref="A2:A4"/>
    <mergeCell ref="B2:D2"/>
    <mergeCell ref="E2:E4"/>
    <mergeCell ref="F2:H2"/>
    <mergeCell ref="I2:I4"/>
  </mergeCells>
  <conditionalFormatting sqref="D9:D98 H9:H98 L9:L98 P9:P98">
    <cfRule type="cellIs" dxfId="22" priority="1" operator="greaterThan">
      <formula>4</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8"/>
  <sheetViews>
    <sheetView workbookViewId="0"/>
  </sheetViews>
  <sheetFormatPr baseColWidth="10" defaultRowHeight="12" x14ac:dyDescent="0"/>
  <cols>
    <col min="1" max="3" width="10.83203125" style="1"/>
    <col min="4" max="4" width="11.6640625" style="1" bestFit="1" customWidth="1"/>
    <col min="5" max="7" width="10.83203125" style="1"/>
    <col min="8" max="8" width="11.6640625" style="1" bestFit="1" customWidth="1"/>
    <col min="9" max="9" width="10.83203125" style="1"/>
    <col min="10" max="11" width="10.83203125" style="7"/>
    <col min="12" max="12" width="11.6640625" style="1" bestFit="1" customWidth="1"/>
    <col min="13" max="15" width="10.83203125" style="1"/>
    <col min="16" max="16" width="11.6640625" style="1" bestFit="1" customWidth="1"/>
    <col min="17" max="19" width="10.83203125" style="1"/>
    <col min="20" max="20" width="11.6640625" style="1" bestFit="1" customWidth="1"/>
    <col min="21" max="16384" width="10.83203125" style="1"/>
  </cols>
  <sheetData>
    <row r="1" spans="1:20">
      <c r="A1" s="24" t="s">
        <v>111</v>
      </c>
      <c r="B1" s="24"/>
      <c r="C1" s="24"/>
      <c r="D1" s="24"/>
      <c r="E1" s="24"/>
      <c r="F1" s="24"/>
      <c r="G1" s="24"/>
      <c r="H1" s="24"/>
      <c r="I1" s="24"/>
      <c r="J1" s="25"/>
      <c r="K1" s="25"/>
      <c r="L1" s="24"/>
      <c r="M1" s="24"/>
      <c r="N1" s="24"/>
      <c r="O1" s="24"/>
      <c r="P1" s="24"/>
      <c r="Q1" s="24"/>
      <c r="R1" s="24"/>
      <c r="S1" s="24"/>
      <c r="T1" s="24"/>
    </row>
    <row r="2" spans="1:20">
      <c r="A2" s="16" t="s">
        <v>108</v>
      </c>
      <c r="B2" s="16" t="s">
        <v>0</v>
      </c>
      <c r="C2" s="16"/>
      <c r="D2" s="16"/>
      <c r="E2" s="16" t="s">
        <v>108</v>
      </c>
      <c r="F2" s="16" t="s">
        <v>1</v>
      </c>
      <c r="G2" s="16"/>
      <c r="H2" s="16"/>
      <c r="I2" s="17" t="s">
        <v>108</v>
      </c>
      <c r="J2" s="23" t="s">
        <v>2</v>
      </c>
      <c r="K2" s="23"/>
      <c r="L2" s="23"/>
      <c r="M2" s="17" t="s">
        <v>108</v>
      </c>
      <c r="N2" s="16" t="s">
        <v>3</v>
      </c>
      <c r="O2" s="16"/>
      <c r="P2" s="16"/>
      <c r="Q2" s="17" t="s">
        <v>108</v>
      </c>
      <c r="R2" s="16" t="s">
        <v>4</v>
      </c>
      <c r="S2" s="16"/>
      <c r="T2" s="16"/>
    </row>
    <row r="3" spans="1:20">
      <c r="A3" s="16"/>
      <c r="B3" s="26" t="s">
        <v>99</v>
      </c>
      <c r="C3" s="26"/>
      <c r="D3" s="22" t="s">
        <v>104</v>
      </c>
      <c r="E3" s="16"/>
      <c r="F3" s="26" t="s">
        <v>99</v>
      </c>
      <c r="G3" s="26"/>
      <c r="H3" s="22" t="s">
        <v>104</v>
      </c>
      <c r="I3" s="17"/>
      <c r="J3" s="26" t="s">
        <v>99</v>
      </c>
      <c r="K3" s="26"/>
      <c r="L3" s="22" t="s">
        <v>104</v>
      </c>
      <c r="M3" s="17"/>
      <c r="N3" s="26" t="s">
        <v>99</v>
      </c>
      <c r="O3" s="26"/>
      <c r="P3" s="22" t="s">
        <v>104</v>
      </c>
      <c r="Q3" s="17"/>
      <c r="R3" s="26" t="s">
        <v>99</v>
      </c>
      <c r="S3" s="26"/>
      <c r="T3" s="22" t="s">
        <v>104</v>
      </c>
    </row>
    <row r="4" spans="1:20" ht="24">
      <c r="A4" s="16"/>
      <c r="B4" s="27" t="s">
        <v>109</v>
      </c>
      <c r="C4" s="27" t="s">
        <v>110</v>
      </c>
      <c r="D4" s="27" t="s">
        <v>105</v>
      </c>
      <c r="E4" s="16"/>
      <c r="F4" s="27" t="s">
        <v>109</v>
      </c>
      <c r="G4" s="27" t="s">
        <v>110</v>
      </c>
      <c r="H4" s="27" t="s">
        <v>105</v>
      </c>
      <c r="I4" s="17"/>
      <c r="J4" s="27" t="s">
        <v>109</v>
      </c>
      <c r="K4" s="27" t="s">
        <v>110</v>
      </c>
      <c r="L4" s="27" t="s">
        <v>105</v>
      </c>
      <c r="M4" s="17"/>
      <c r="N4" s="27" t="s">
        <v>109</v>
      </c>
      <c r="O4" s="27" t="s">
        <v>110</v>
      </c>
      <c r="P4" s="27" t="s">
        <v>105</v>
      </c>
      <c r="Q4" s="17"/>
      <c r="R4" s="27" t="s">
        <v>109</v>
      </c>
      <c r="S4" s="27" t="s">
        <v>110</v>
      </c>
      <c r="T4" s="27" t="s">
        <v>105</v>
      </c>
    </row>
    <row r="5" spans="1:20">
      <c r="A5" s="22" t="s">
        <v>106</v>
      </c>
      <c r="B5" s="6">
        <v>814</v>
      </c>
      <c r="C5" s="6">
        <v>1659</v>
      </c>
      <c r="D5" s="3">
        <v>2.038083538083538</v>
      </c>
      <c r="E5" s="22" t="s">
        <v>106</v>
      </c>
      <c r="F5" s="6">
        <v>973</v>
      </c>
      <c r="G5" s="6">
        <v>1229</v>
      </c>
      <c r="H5" s="3">
        <v>1.2631038026721479</v>
      </c>
      <c r="I5" s="22" t="s">
        <v>106</v>
      </c>
      <c r="J5" s="2">
        <v>1139</v>
      </c>
      <c r="K5" s="2">
        <v>1788</v>
      </c>
      <c r="L5" s="3">
        <v>1.5697980684811237</v>
      </c>
      <c r="M5" s="22" t="s">
        <v>106</v>
      </c>
      <c r="N5" s="2">
        <v>1719</v>
      </c>
      <c r="O5" s="2">
        <v>1023</v>
      </c>
      <c r="P5" s="3">
        <v>0.5951134380453752</v>
      </c>
      <c r="Q5" s="22" t="s">
        <v>106</v>
      </c>
      <c r="R5" s="2">
        <v>897</v>
      </c>
      <c r="S5" s="2">
        <v>1185</v>
      </c>
      <c r="T5" s="3">
        <v>1.3210702341137124</v>
      </c>
    </row>
    <row r="6" spans="1:20">
      <c r="A6" s="22" t="s">
        <v>107</v>
      </c>
      <c r="B6" s="6">
        <v>689</v>
      </c>
      <c r="C6" s="6">
        <v>1195</v>
      </c>
      <c r="D6" s="3">
        <v>1.7343976777939043</v>
      </c>
      <c r="E6" s="22" t="s">
        <v>107</v>
      </c>
      <c r="F6" s="6">
        <v>994</v>
      </c>
      <c r="G6" s="6">
        <v>1174</v>
      </c>
      <c r="H6" s="3">
        <v>1.1810865191146882</v>
      </c>
      <c r="I6" s="22" t="s">
        <v>107</v>
      </c>
      <c r="J6" s="2">
        <v>1244</v>
      </c>
      <c r="K6" s="2">
        <v>1209</v>
      </c>
      <c r="L6" s="3">
        <v>0.97186495176848875</v>
      </c>
      <c r="M6" s="22" t="s">
        <v>107</v>
      </c>
      <c r="N6" s="2">
        <v>1815</v>
      </c>
      <c r="O6" s="2">
        <v>1316</v>
      </c>
      <c r="P6" s="3">
        <v>0.72506887052341595</v>
      </c>
      <c r="Q6" s="22" t="s">
        <v>107</v>
      </c>
      <c r="R6" s="2">
        <v>887</v>
      </c>
      <c r="S6" s="2">
        <v>1014</v>
      </c>
      <c r="T6" s="3">
        <v>1.1431792559188274</v>
      </c>
    </row>
    <row r="7" spans="1:20">
      <c r="A7" s="22" t="s">
        <v>101</v>
      </c>
      <c r="B7" s="6">
        <v>732</v>
      </c>
      <c r="C7" s="6">
        <v>823</v>
      </c>
      <c r="D7" s="3">
        <v>1.1243169398907105</v>
      </c>
      <c r="E7" s="22" t="s">
        <v>101</v>
      </c>
      <c r="F7" s="6">
        <v>746</v>
      </c>
      <c r="G7" s="6">
        <v>847</v>
      </c>
      <c r="H7" s="3">
        <v>1.1353887399463807</v>
      </c>
      <c r="I7" s="22" t="s">
        <v>101</v>
      </c>
      <c r="J7" s="2">
        <v>787</v>
      </c>
      <c r="K7" s="2">
        <v>907</v>
      </c>
      <c r="L7" s="3">
        <v>1.1524777636594663</v>
      </c>
      <c r="M7" s="22" t="s">
        <v>101</v>
      </c>
      <c r="N7" s="2">
        <v>1033</v>
      </c>
      <c r="O7" s="2">
        <v>824</v>
      </c>
      <c r="P7" s="3">
        <v>0.79767666989351405</v>
      </c>
      <c r="Q7" s="22" t="s">
        <v>101</v>
      </c>
      <c r="R7" s="2">
        <v>848</v>
      </c>
      <c r="S7" s="2">
        <v>867</v>
      </c>
      <c r="T7" s="3">
        <v>1.0224056603773586</v>
      </c>
    </row>
    <row r="8" spans="1:20">
      <c r="A8" s="22" t="s">
        <v>102</v>
      </c>
      <c r="B8" s="6">
        <v>749</v>
      </c>
      <c r="C8" s="6">
        <v>839</v>
      </c>
      <c r="D8" s="3">
        <v>1.1201602136181577</v>
      </c>
      <c r="E8" s="22" t="s">
        <v>102</v>
      </c>
      <c r="F8" s="6">
        <v>672</v>
      </c>
      <c r="G8" s="6">
        <v>826</v>
      </c>
      <c r="H8" s="3">
        <v>1.2291666666666667</v>
      </c>
      <c r="I8" s="22" t="s">
        <v>102</v>
      </c>
      <c r="J8" s="2">
        <v>757</v>
      </c>
      <c r="K8" s="2">
        <v>879</v>
      </c>
      <c r="L8" s="3">
        <v>1.1611624834874505</v>
      </c>
      <c r="M8" s="22" t="s">
        <v>102</v>
      </c>
      <c r="N8" s="2">
        <v>1033</v>
      </c>
      <c r="O8" s="2">
        <v>900</v>
      </c>
      <c r="P8" s="3">
        <v>0.8712487899322362</v>
      </c>
      <c r="Q8" s="22" t="s">
        <v>102</v>
      </c>
      <c r="R8" s="2">
        <v>827</v>
      </c>
      <c r="S8" s="2">
        <v>810</v>
      </c>
      <c r="T8" s="3">
        <v>0.97944377267230953</v>
      </c>
    </row>
    <row r="9" spans="1:20">
      <c r="A9" s="24" t="s">
        <v>5</v>
      </c>
      <c r="B9" s="6">
        <v>748</v>
      </c>
      <c r="C9" s="6">
        <v>1506</v>
      </c>
      <c r="D9" s="3">
        <v>2.0133689839572191</v>
      </c>
      <c r="E9" s="24" t="s">
        <v>5</v>
      </c>
      <c r="F9" s="6">
        <v>878</v>
      </c>
      <c r="G9" s="6">
        <v>1101</v>
      </c>
      <c r="H9" s="3">
        <v>1.2539863325740319</v>
      </c>
      <c r="I9" s="24" t="s">
        <v>5</v>
      </c>
      <c r="J9" s="2">
        <v>833</v>
      </c>
      <c r="K9" s="2">
        <v>948</v>
      </c>
      <c r="L9" s="3">
        <v>1.1380552220888356</v>
      </c>
      <c r="M9" s="24" t="s">
        <v>5</v>
      </c>
      <c r="N9" s="2">
        <v>1221</v>
      </c>
      <c r="O9" s="2">
        <v>881</v>
      </c>
      <c r="P9" s="3">
        <v>0.72153972153972157</v>
      </c>
      <c r="Q9" s="24" t="s">
        <v>5</v>
      </c>
      <c r="R9" s="24">
        <v>697</v>
      </c>
      <c r="S9" s="24">
        <v>767</v>
      </c>
      <c r="T9" s="3">
        <v>1.1004304160688665</v>
      </c>
    </row>
    <row r="10" spans="1:20">
      <c r="A10" s="24" t="s">
        <v>6</v>
      </c>
      <c r="B10" s="6">
        <v>678</v>
      </c>
      <c r="C10" s="6">
        <v>7269</v>
      </c>
      <c r="D10" s="3">
        <v>10.721238938053098</v>
      </c>
      <c r="E10" s="24" t="s">
        <v>6</v>
      </c>
      <c r="F10" s="6">
        <v>769</v>
      </c>
      <c r="G10" s="6">
        <v>845</v>
      </c>
      <c r="H10" s="3">
        <v>1.0988296488946685</v>
      </c>
      <c r="I10" s="24" t="s">
        <v>6</v>
      </c>
      <c r="J10" s="2">
        <v>914</v>
      </c>
      <c r="K10" s="2">
        <v>724</v>
      </c>
      <c r="L10" s="3">
        <v>0.79212253829321666</v>
      </c>
      <c r="M10" s="24" t="s">
        <v>6</v>
      </c>
      <c r="N10" s="2">
        <v>1177</v>
      </c>
      <c r="O10" s="2">
        <v>827</v>
      </c>
      <c r="P10" s="3">
        <v>0.70263381478334752</v>
      </c>
      <c r="Q10" s="24" t="s">
        <v>6</v>
      </c>
      <c r="R10" s="24">
        <v>869</v>
      </c>
      <c r="S10" s="24">
        <v>3313</v>
      </c>
      <c r="T10" s="3">
        <v>3.8124280782508633</v>
      </c>
    </row>
    <row r="11" spans="1:20">
      <c r="A11" s="24" t="s">
        <v>7</v>
      </c>
      <c r="B11" s="6">
        <v>700</v>
      </c>
      <c r="C11" s="6">
        <v>1060</v>
      </c>
      <c r="D11" s="3">
        <v>1.5142857142857142</v>
      </c>
      <c r="E11" s="24" t="s">
        <v>7</v>
      </c>
      <c r="F11" s="6">
        <v>802</v>
      </c>
      <c r="G11" s="6">
        <v>924</v>
      </c>
      <c r="H11" s="3">
        <v>1.1521197007481296</v>
      </c>
      <c r="I11" s="24" t="s">
        <v>7</v>
      </c>
      <c r="J11" s="2">
        <v>868</v>
      </c>
      <c r="K11" s="2">
        <v>757</v>
      </c>
      <c r="L11" s="3">
        <v>0.87211981566820274</v>
      </c>
      <c r="M11" s="24" t="s">
        <v>7</v>
      </c>
      <c r="N11" s="2">
        <v>1084</v>
      </c>
      <c r="O11" s="2">
        <v>905</v>
      </c>
      <c r="P11" s="3">
        <v>0.83487084870848705</v>
      </c>
      <c r="Q11" s="24" t="s">
        <v>7</v>
      </c>
      <c r="R11" s="24">
        <v>760</v>
      </c>
      <c r="S11" s="24">
        <v>830</v>
      </c>
      <c r="T11" s="3">
        <v>1.0921052631578947</v>
      </c>
    </row>
    <row r="12" spans="1:20">
      <c r="A12" s="24" t="s">
        <v>8</v>
      </c>
      <c r="B12" s="6">
        <v>641</v>
      </c>
      <c r="C12" s="6">
        <v>1166</v>
      </c>
      <c r="D12" s="3">
        <v>1.8190327613104524</v>
      </c>
      <c r="E12" s="24" t="s">
        <v>8</v>
      </c>
      <c r="F12" s="6">
        <v>756</v>
      </c>
      <c r="G12" s="6">
        <v>855</v>
      </c>
      <c r="H12" s="3">
        <v>1.1309523809523809</v>
      </c>
      <c r="I12" s="24" t="s">
        <v>8</v>
      </c>
      <c r="J12" s="2">
        <v>852</v>
      </c>
      <c r="K12" s="2">
        <v>845</v>
      </c>
      <c r="L12" s="3">
        <v>0.99178403755868549</v>
      </c>
      <c r="M12" s="24" t="s">
        <v>8</v>
      </c>
      <c r="N12" s="2">
        <v>944</v>
      </c>
      <c r="O12" s="2">
        <v>737</v>
      </c>
      <c r="P12" s="3">
        <v>0.78072033898305082</v>
      </c>
      <c r="Q12" s="24" t="s">
        <v>8</v>
      </c>
      <c r="R12" s="24">
        <v>1009</v>
      </c>
      <c r="S12" s="24">
        <v>11380</v>
      </c>
      <c r="T12" s="3">
        <v>11.278493557978196</v>
      </c>
    </row>
    <row r="13" spans="1:20">
      <c r="A13" s="24" t="s">
        <v>9</v>
      </c>
      <c r="B13" s="6">
        <v>616</v>
      </c>
      <c r="C13" s="6">
        <v>742</v>
      </c>
      <c r="D13" s="3">
        <v>1.2045454545454546</v>
      </c>
      <c r="E13" s="24" t="s">
        <v>9</v>
      </c>
      <c r="F13" s="6">
        <v>651</v>
      </c>
      <c r="G13" s="6">
        <v>801</v>
      </c>
      <c r="H13" s="3">
        <v>1.2304147465437787</v>
      </c>
      <c r="I13" s="24" t="s">
        <v>9</v>
      </c>
      <c r="J13" s="2">
        <v>733</v>
      </c>
      <c r="K13" s="2">
        <v>790</v>
      </c>
      <c r="L13" s="3">
        <v>1.0777626193724421</v>
      </c>
      <c r="M13" s="24" t="s">
        <v>9</v>
      </c>
      <c r="N13" s="2">
        <v>887</v>
      </c>
      <c r="O13" s="2">
        <v>748</v>
      </c>
      <c r="P13" s="3">
        <v>0.84329199549041711</v>
      </c>
      <c r="Q13" s="24" t="s">
        <v>9</v>
      </c>
      <c r="R13" s="24">
        <v>707</v>
      </c>
      <c r="S13" s="24">
        <v>761</v>
      </c>
      <c r="T13" s="3">
        <v>1.0763790664780764</v>
      </c>
    </row>
    <row r="14" spans="1:20">
      <c r="A14" s="24" t="s">
        <v>10</v>
      </c>
      <c r="B14" s="6">
        <v>713</v>
      </c>
      <c r="C14" s="6">
        <v>802</v>
      </c>
      <c r="D14" s="3">
        <v>1.1248246844319776</v>
      </c>
      <c r="E14" s="24" t="s">
        <v>10</v>
      </c>
      <c r="F14" s="6">
        <v>756</v>
      </c>
      <c r="G14" s="6">
        <v>691</v>
      </c>
      <c r="H14" s="3">
        <v>0.91402116402116407</v>
      </c>
      <c r="I14" s="24" t="s">
        <v>10</v>
      </c>
      <c r="J14" s="2">
        <v>826</v>
      </c>
      <c r="K14" s="2">
        <v>4206</v>
      </c>
      <c r="L14" s="3">
        <v>5.0920096852300238</v>
      </c>
      <c r="M14" s="24" t="s">
        <v>10</v>
      </c>
      <c r="N14" s="2">
        <v>758</v>
      </c>
      <c r="O14" s="2">
        <v>716</v>
      </c>
      <c r="P14" s="3">
        <v>0.9445910290237467</v>
      </c>
      <c r="Q14" s="24" t="s">
        <v>10</v>
      </c>
      <c r="R14" s="24">
        <v>729</v>
      </c>
      <c r="S14" s="24">
        <v>664</v>
      </c>
      <c r="T14" s="3">
        <v>0.91083676268861458</v>
      </c>
    </row>
    <row r="15" spans="1:20">
      <c r="A15" s="24" t="s">
        <v>11</v>
      </c>
      <c r="B15" s="6">
        <v>677</v>
      </c>
      <c r="C15" s="6">
        <v>741</v>
      </c>
      <c r="D15" s="3">
        <v>1.0945347119645494</v>
      </c>
      <c r="E15" s="24" t="s">
        <v>11</v>
      </c>
      <c r="F15" s="6">
        <v>638</v>
      </c>
      <c r="G15" s="6">
        <v>735</v>
      </c>
      <c r="H15" s="3">
        <v>1.152037617554859</v>
      </c>
      <c r="I15" s="24" t="s">
        <v>11</v>
      </c>
      <c r="J15" s="2">
        <v>653</v>
      </c>
      <c r="K15" s="2">
        <v>728</v>
      </c>
      <c r="L15" s="3">
        <v>1.1148545176110261</v>
      </c>
      <c r="M15" s="24" t="s">
        <v>11</v>
      </c>
      <c r="N15" s="2">
        <v>845</v>
      </c>
      <c r="O15" s="2">
        <v>822</v>
      </c>
      <c r="P15" s="3">
        <v>0.97278106508875739</v>
      </c>
      <c r="Q15" s="24" t="s">
        <v>11</v>
      </c>
      <c r="R15" s="24">
        <v>847</v>
      </c>
      <c r="S15" s="24">
        <v>857</v>
      </c>
      <c r="T15" s="3">
        <v>1.0118063754427391</v>
      </c>
    </row>
    <row r="16" spans="1:20">
      <c r="A16" s="24" t="s">
        <v>12</v>
      </c>
      <c r="B16" s="6">
        <v>624</v>
      </c>
      <c r="C16" s="6">
        <v>629</v>
      </c>
      <c r="D16" s="3">
        <v>1.0080128205128205</v>
      </c>
      <c r="E16" s="24" t="s">
        <v>12</v>
      </c>
      <c r="F16" s="6">
        <v>678</v>
      </c>
      <c r="G16" s="6">
        <v>663</v>
      </c>
      <c r="H16" s="3">
        <v>0.97787610619469023</v>
      </c>
      <c r="I16" s="24" t="s">
        <v>12</v>
      </c>
      <c r="J16" s="2">
        <v>753</v>
      </c>
      <c r="K16" s="2">
        <v>739</v>
      </c>
      <c r="L16" s="3">
        <v>0.98140770252324039</v>
      </c>
      <c r="M16" s="24" t="s">
        <v>12</v>
      </c>
      <c r="N16" s="2">
        <v>901</v>
      </c>
      <c r="O16" s="2">
        <v>756</v>
      </c>
      <c r="P16" s="3">
        <v>0.83906770255271923</v>
      </c>
      <c r="Q16" s="24" t="s">
        <v>12</v>
      </c>
      <c r="R16" s="24">
        <v>828</v>
      </c>
      <c r="S16" s="24">
        <v>716</v>
      </c>
      <c r="T16" s="3">
        <v>0.86473429951690817</v>
      </c>
    </row>
    <row r="17" spans="1:20">
      <c r="A17" s="24" t="s">
        <v>13</v>
      </c>
      <c r="B17" s="6">
        <v>653</v>
      </c>
      <c r="C17" s="6">
        <v>8905</v>
      </c>
      <c r="D17" s="3">
        <v>13.637059724349157</v>
      </c>
      <c r="E17" s="24" t="s">
        <v>13</v>
      </c>
      <c r="F17" s="6">
        <v>647</v>
      </c>
      <c r="G17" s="6">
        <v>745</v>
      </c>
      <c r="H17" s="3">
        <v>1.1514683153013909</v>
      </c>
      <c r="I17" s="24" t="s">
        <v>13</v>
      </c>
      <c r="J17" s="2">
        <v>707</v>
      </c>
      <c r="K17" s="2">
        <v>660</v>
      </c>
      <c r="L17" s="3">
        <v>0.93352192362093356</v>
      </c>
      <c r="M17" s="24" t="s">
        <v>13</v>
      </c>
      <c r="N17" s="2">
        <v>816</v>
      </c>
      <c r="O17" s="2">
        <v>866</v>
      </c>
      <c r="P17" s="3">
        <v>1.0612745098039216</v>
      </c>
      <c r="Q17" s="24" t="s">
        <v>13</v>
      </c>
      <c r="R17" s="24">
        <v>779</v>
      </c>
      <c r="S17" s="24">
        <v>697</v>
      </c>
      <c r="T17" s="3">
        <v>0.89473684210526316</v>
      </c>
    </row>
    <row r="18" spans="1:20">
      <c r="A18" s="24" t="s">
        <v>14</v>
      </c>
      <c r="B18" s="6">
        <v>631</v>
      </c>
      <c r="C18" s="6">
        <v>642</v>
      </c>
      <c r="D18" s="3">
        <v>1.0174326465927099</v>
      </c>
      <c r="E18" s="24" t="s">
        <v>14</v>
      </c>
      <c r="F18" s="6">
        <v>822</v>
      </c>
      <c r="G18" s="6">
        <v>750</v>
      </c>
      <c r="H18" s="3">
        <v>0.91240875912408759</v>
      </c>
      <c r="I18" s="24" t="s">
        <v>14</v>
      </c>
      <c r="J18" s="2">
        <v>689</v>
      </c>
      <c r="K18" s="2">
        <v>623</v>
      </c>
      <c r="L18" s="3">
        <v>0.90420899854862125</v>
      </c>
      <c r="M18" s="24" t="s">
        <v>14</v>
      </c>
      <c r="N18" s="2">
        <v>1260</v>
      </c>
      <c r="O18" s="2">
        <v>1050</v>
      </c>
      <c r="P18" s="3">
        <v>0.83333333333333337</v>
      </c>
      <c r="Q18" s="24" t="s">
        <v>14</v>
      </c>
      <c r="R18" s="24">
        <v>632</v>
      </c>
      <c r="S18" s="24">
        <v>724</v>
      </c>
      <c r="T18" s="3">
        <v>1.1455696202531647</v>
      </c>
    </row>
    <row r="19" spans="1:20">
      <c r="A19" s="24" t="s">
        <v>15</v>
      </c>
      <c r="B19" s="6">
        <v>554</v>
      </c>
      <c r="C19" s="6">
        <v>782</v>
      </c>
      <c r="D19" s="3">
        <v>1.4115523465703972</v>
      </c>
      <c r="E19" s="24" t="s">
        <v>15</v>
      </c>
      <c r="F19" s="6">
        <v>642</v>
      </c>
      <c r="G19" s="6">
        <v>655</v>
      </c>
      <c r="H19" s="3">
        <v>1.0202492211838006</v>
      </c>
      <c r="I19" s="24" t="s">
        <v>15</v>
      </c>
      <c r="J19" s="2">
        <v>723</v>
      </c>
      <c r="K19" s="2">
        <v>4616</v>
      </c>
      <c r="L19" s="3">
        <v>6.3845089903181194</v>
      </c>
      <c r="M19" s="24" t="s">
        <v>15</v>
      </c>
      <c r="N19" s="2">
        <v>780</v>
      </c>
      <c r="O19" s="2">
        <v>822</v>
      </c>
      <c r="P19" s="3">
        <v>1.0538461538461539</v>
      </c>
      <c r="Q19" s="24" t="s">
        <v>15</v>
      </c>
      <c r="R19" s="24">
        <v>948</v>
      </c>
      <c r="S19" s="24">
        <v>15084</v>
      </c>
      <c r="T19" s="3">
        <v>15.911392405063291</v>
      </c>
    </row>
    <row r="20" spans="1:20">
      <c r="A20" s="24" t="s">
        <v>16</v>
      </c>
      <c r="B20" s="6">
        <v>639</v>
      </c>
      <c r="C20" s="6">
        <v>662</v>
      </c>
      <c r="D20" s="3">
        <v>1.0359937402190924</v>
      </c>
      <c r="E20" s="24" t="s">
        <v>16</v>
      </c>
      <c r="F20" s="6">
        <v>599</v>
      </c>
      <c r="G20" s="6">
        <v>693</v>
      </c>
      <c r="H20" s="3">
        <v>1.1569282136894825</v>
      </c>
      <c r="I20" s="24" t="s">
        <v>16</v>
      </c>
      <c r="J20" s="2">
        <v>672</v>
      </c>
      <c r="K20" s="2">
        <v>817</v>
      </c>
      <c r="L20" s="3">
        <v>1.2157738095238095</v>
      </c>
      <c r="M20" s="24" t="s">
        <v>16</v>
      </c>
      <c r="N20" s="2">
        <v>739</v>
      </c>
      <c r="O20" s="2">
        <v>722</v>
      </c>
      <c r="P20" s="3">
        <v>0.9769959404600812</v>
      </c>
      <c r="Q20" s="24" t="s">
        <v>16</v>
      </c>
      <c r="R20" s="24">
        <v>687</v>
      </c>
      <c r="S20" s="24">
        <v>787</v>
      </c>
      <c r="T20" s="3">
        <v>1.1455604075691412</v>
      </c>
    </row>
    <row r="21" spans="1:20">
      <c r="A21" s="24" t="s">
        <v>17</v>
      </c>
      <c r="B21" s="6">
        <v>688</v>
      </c>
      <c r="C21" s="6">
        <v>709</v>
      </c>
      <c r="D21" s="3">
        <v>1.0305232558139534</v>
      </c>
      <c r="E21" s="24" t="s">
        <v>17</v>
      </c>
      <c r="F21" s="6">
        <v>689</v>
      </c>
      <c r="G21" s="6">
        <v>770</v>
      </c>
      <c r="H21" s="3">
        <v>1.1175616835994195</v>
      </c>
      <c r="I21" s="24" t="s">
        <v>17</v>
      </c>
      <c r="J21" s="2">
        <v>707</v>
      </c>
      <c r="K21" s="2">
        <v>703</v>
      </c>
      <c r="L21" s="3">
        <v>0.99434229137199437</v>
      </c>
      <c r="M21" s="24" t="s">
        <v>17</v>
      </c>
      <c r="N21" s="2">
        <v>715</v>
      </c>
      <c r="O21" s="2">
        <v>731</v>
      </c>
      <c r="P21" s="3">
        <v>1.0223776223776224</v>
      </c>
      <c r="Q21" s="24" t="s">
        <v>17</v>
      </c>
      <c r="R21" s="24">
        <v>709</v>
      </c>
      <c r="S21" s="24">
        <v>916</v>
      </c>
      <c r="T21" s="3">
        <v>1.2919605077574048</v>
      </c>
    </row>
    <row r="22" spans="1:20">
      <c r="A22" s="24" t="s">
        <v>18</v>
      </c>
      <c r="B22" s="6">
        <v>622</v>
      </c>
      <c r="C22" s="6">
        <v>675</v>
      </c>
      <c r="D22" s="3">
        <v>1.085209003215434</v>
      </c>
      <c r="E22" s="24" t="s">
        <v>18</v>
      </c>
      <c r="F22" s="6">
        <v>680</v>
      </c>
      <c r="G22" s="6">
        <v>705</v>
      </c>
      <c r="H22" s="3">
        <v>1.036764705882353</v>
      </c>
      <c r="I22" s="24" t="s">
        <v>18</v>
      </c>
      <c r="J22" s="2">
        <v>830</v>
      </c>
      <c r="K22" s="2">
        <v>1560</v>
      </c>
      <c r="L22" s="3">
        <v>1.8795180722891567</v>
      </c>
      <c r="M22" s="24" t="s">
        <v>18</v>
      </c>
      <c r="N22" s="2">
        <v>829</v>
      </c>
      <c r="O22" s="2">
        <v>657</v>
      </c>
      <c r="P22" s="3">
        <v>0.79252110977080825</v>
      </c>
      <c r="Q22" s="24" t="s">
        <v>18</v>
      </c>
      <c r="R22" s="24">
        <v>729</v>
      </c>
      <c r="S22" s="24">
        <v>734</v>
      </c>
      <c r="T22" s="3">
        <v>1.0068587105624143</v>
      </c>
    </row>
    <row r="23" spans="1:20">
      <c r="A23" s="24" t="s">
        <v>19</v>
      </c>
      <c r="B23" s="6">
        <v>739</v>
      </c>
      <c r="C23" s="6">
        <v>786</v>
      </c>
      <c r="D23" s="3">
        <v>1.0635994587280109</v>
      </c>
      <c r="E23" s="24" t="s">
        <v>19</v>
      </c>
      <c r="F23" s="6">
        <v>762</v>
      </c>
      <c r="G23" s="6">
        <v>714</v>
      </c>
      <c r="H23" s="3">
        <v>0.93700787401574803</v>
      </c>
      <c r="I23" s="24" t="s">
        <v>19</v>
      </c>
      <c r="J23" s="2">
        <v>1237</v>
      </c>
      <c r="K23" s="2">
        <v>1137</v>
      </c>
      <c r="L23" s="3">
        <v>0.9191592562651576</v>
      </c>
      <c r="M23" s="24" t="s">
        <v>19</v>
      </c>
      <c r="N23" s="2">
        <v>777</v>
      </c>
      <c r="O23" s="2">
        <v>806</v>
      </c>
      <c r="P23" s="3">
        <v>1.0373230373230373</v>
      </c>
      <c r="Q23" s="24" t="s">
        <v>19</v>
      </c>
      <c r="R23" s="24">
        <v>692</v>
      </c>
      <c r="S23" s="24">
        <v>749</v>
      </c>
      <c r="T23" s="3">
        <v>1.0823699421965318</v>
      </c>
    </row>
    <row r="24" spans="1:20">
      <c r="A24" s="24" t="s">
        <v>20</v>
      </c>
      <c r="B24" s="6">
        <v>629</v>
      </c>
      <c r="C24" s="6">
        <v>763</v>
      </c>
      <c r="D24" s="3">
        <v>1.2130365659777425</v>
      </c>
      <c r="E24" s="24" t="s">
        <v>20</v>
      </c>
      <c r="F24" s="6">
        <v>613</v>
      </c>
      <c r="G24" s="6">
        <v>691</v>
      </c>
      <c r="H24" s="3">
        <v>1.1272430668841762</v>
      </c>
      <c r="I24" s="24" t="s">
        <v>20</v>
      </c>
      <c r="J24" s="2">
        <v>756</v>
      </c>
      <c r="K24" s="2">
        <v>695</v>
      </c>
      <c r="L24" s="3">
        <v>0.9193121693121693</v>
      </c>
      <c r="M24" s="24" t="s">
        <v>20</v>
      </c>
      <c r="N24" s="2">
        <v>681</v>
      </c>
      <c r="O24" s="2">
        <v>745</v>
      </c>
      <c r="P24" s="3">
        <v>1.0939794419970632</v>
      </c>
      <c r="Q24" s="24" t="s">
        <v>20</v>
      </c>
      <c r="R24" s="24">
        <v>661</v>
      </c>
      <c r="S24" s="24">
        <v>741</v>
      </c>
      <c r="T24" s="3">
        <v>1.1210287443267777</v>
      </c>
    </row>
    <row r="25" spans="1:20">
      <c r="A25" s="24" t="s">
        <v>21</v>
      </c>
      <c r="B25" s="6">
        <v>702</v>
      </c>
      <c r="C25" s="6">
        <v>771</v>
      </c>
      <c r="D25" s="3">
        <v>1.0982905982905984</v>
      </c>
      <c r="E25" s="24" t="s">
        <v>21</v>
      </c>
      <c r="F25" s="6">
        <v>621</v>
      </c>
      <c r="G25" s="6">
        <v>760</v>
      </c>
      <c r="H25" s="3">
        <v>1.2238325281803544</v>
      </c>
      <c r="I25" s="24" t="s">
        <v>21</v>
      </c>
      <c r="J25" s="2">
        <v>908</v>
      </c>
      <c r="K25" s="2">
        <v>3023</v>
      </c>
      <c r="L25" s="3">
        <v>3.3292951541850222</v>
      </c>
      <c r="M25" s="24" t="s">
        <v>21</v>
      </c>
      <c r="N25" s="2">
        <v>904</v>
      </c>
      <c r="O25" s="2">
        <v>830</v>
      </c>
      <c r="P25" s="3">
        <v>0.91814159292035402</v>
      </c>
      <c r="Q25" s="24" t="s">
        <v>21</v>
      </c>
      <c r="R25" s="24">
        <v>627</v>
      </c>
      <c r="S25" s="24">
        <v>868</v>
      </c>
      <c r="T25" s="3">
        <v>1.3843700159489634</v>
      </c>
    </row>
    <row r="26" spans="1:20">
      <c r="A26" s="24" t="s">
        <v>22</v>
      </c>
      <c r="B26" s="6">
        <v>630</v>
      </c>
      <c r="C26" s="6">
        <v>846</v>
      </c>
      <c r="D26" s="3">
        <v>1.3428571428571427</v>
      </c>
      <c r="E26" s="24" t="s">
        <v>22</v>
      </c>
      <c r="F26" s="6">
        <v>678</v>
      </c>
      <c r="G26" s="6">
        <v>811</v>
      </c>
      <c r="H26" s="3">
        <v>1.196165191740413</v>
      </c>
      <c r="I26" s="24" t="s">
        <v>22</v>
      </c>
      <c r="J26" s="2">
        <v>678</v>
      </c>
      <c r="K26" s="2">
        <v>690</v>
      </c>
      <c r="L26" s="3">
        <v>1.0176991150442478</v>
      </c>
      <c r="M26" s="24" t="s">
        <v>22</v>
      </c>
      <c r="N26" s="2">
        <v>1190</v>
      </c>
      <c r="O26" s="2">
        <v>1141</v>
      </c>
      <c r="P26" s="3">
        <v>0.95882352941176474</v>
      </c>
      <c r="Q26" s="24" t="s">
        <v>22</v>
      </c>
      <c r="R26" s="24">
        <v>707</v>
      </c>
      <c r="S26" s="24">
        <v>823</v>
      </c>
      <c r="T26" s="3">
        <v>1.164073550212164</v>
      </c>
    </row>
    <row r="27" spans="1:20">
      <c r="A27" s="24" t="s">
        <v>23</v>
      </c>
      <c r="B27" s="6">
        <v>593</v>
      </c>
      <c r="C27" s="6">
        <v>685</v>
      </c>
      <c r="D27" s="3">
        <v>1.1551433389544687</v>
      </c>
      <c r="E27" s="24" t="s">
        <v>23</v>
      </c>
      <c r="F27" s="6">
        <v>735</v>
      </c>
      <c r="G27" s="6">
        <v>564</v>
      </c>
      <c r="H27" s="3">
        <v>0.76734693877551019</v>
      </c>
      <c r="I27" s="24" t="s">
        <v>23</v>
      </c>
      <c r="J27" s="2">
        <v>602</v>
      </c>
      <c r="K27" s="2">
        <v>668</v>
      </c>
      <c r="L27" s="3">
        <v>1.1096345514950166</v>
      </c>
      <c r="M27" s="24" t="s">
        <v>23</v>
      </c>
      <c r="N27" s="2">
        <v>725</v>
      </c>
      <c r="O27" s="2">
        <v>743</v>
      </c>
      <c r="P27" s="3">
        <v>1.0248275862068965</v>
      </c>
      <c r="Q27" s="24" t="s">
        <v>23</v>
      </c>
      <c r="R27" s="24">
        <v>28994</v>
      </c>
      <c r="S27" s="24">
        <v>612838</v>
      </c>
      <c r="T27" s="3">
        <v>21.136717941643099</v>
      </c>
    </row>
    <row r="28" spans="1:20">
      <c r="A28" s="24" t="s">
        <v>24</v>
      </c>
      <c r="B28" s="6">
        <v>604</v>
      </c>
      <c r="C28" s="6">
        <v>638</v>
      </c>
      <c r="D28" s="3">
        <v>1.0562913907284768</v>
      </c>
      <c r="E28" s="24" t="s">
        <v>24</v>
      </c>
      <c r="F28" s="6">
        <v>645</v>
      </c>
      <c r="G28" s="6">
        <v>663</v>
      </c>
      <c r="H28" s="3">
        <v>1.027906976744186</v>
      </c>
      <c r="I28" s="24" t="s">
        <v>24</v>
      </c>
      <c r="J28" s="2">
        <v>603</v>
      </c>
      <c r="K28" s="2">
        <v>2456</v>
      </c>
      <c r="L28" s="3">
        <v>4.0729684908789388</v>
      </c>
      <c r="M28" s="24" t="s">
        <v>24</v>
      </c>
      <c r="N28" s="2">
        <v>661</v>
      </c>
      <c r="O28" s="2">
        <v>775</v>
      </c>
      <c r="P28" s="3">
        <v>1.172465960665658</v>
      </c>
      <c r="Q28" s="24" t="s">
        <v>24</v>
      </c>
      <c r="R28" s="24">
        <v>800</v>
      </c>
      <c r="S28" s="24">
        <v>1323</v>
      </c>
      <c r="T28" s="3">
        <v>1.6537500000000001</v>
      </c>
    </row>
    <row r="29" spans="1:20">
      <c r="A29" s="24" t="s">
        <v>25</v>
      </c>
      <c r="B29" s="6">
        <v>656</v>
      </c>
      <c r="C29" s="6">
        <v>555</v>
      </c>
      <c r="D29" s="3">
        <v>0.84603658536585369</v>
      </c>
      <c r="E29" s="24" t="s">
        <v>25</v>
      </c>
      <c r="F29" s="6">
        <v>566</v>
      </c>
      <c r="G29" s="6">
        <v>645</v>
      </c>
      <c r="H29" s="3">
        <v>1.1395759717314489</v>
      </c>
      <c r="I29" s="24" t="s">
        <v>25</v>
      </c>
      <c r="J29" s="2">
        <v>624</v>
      </c>
      <c r="K29" s="2">
        <v>707</v>
      </c>
      <c r="L29" s="3">
        <v>1.1330128205128205</v>
      </c>
      <c r="M29" s="24" t="s">
        <v>25</v>
      </c>
      <c r="N29" s="2">
        <v>716</v>
      </c>
      <c r="O29" s="2">
        <v>627</v>
      </c>
      <c r="P29" s="3">
        <v>0.87569832402234637</v>
      </c>
      <c r="Q29" s="24" t="s">
        <v>25</v>
      </c>
      <c r="R29" s="24">
        <v>690</v>
      </c>
      <c r="S29" s="24">
        <v>809</v>
      </c>
      <c r="T29" s="3">
        <v>1.172463768115942</v>
      </c>
    </row>
    <row r="30" spans="1:20">
      <c r="A30" s="24" t="s">
        <v>26</v>
      </c>
      <c r="B30" s="6">
        <v>531</v>
      </c>
      <c r="C30" s="6">
        <v>3237</v>
      </c>
      <c r="D30" s="3">
        <v>6.0960451977401133</v>
      </c>
      <c r="E30" s="24" t="s">
        <v>26</v>
      </c>
      <c r="F30" s="6">
        <v>611</v>
      </c>
      <c r="G30" s="6">
        <v>704</v>
      </c>
      <c r="H30" s="3">
        <v>1.1522094926350246</v>
      </c>
      <c r="I30" s="24" t="s">
        <v>26</v>
      </c>
      <c r="J30" s="2">
        <v>650</v>
      </c>
      <c r="K30" s="2">
        <v>609</v>
      </c>
      <c r="L30" s="3">
        <v>0.93692307692307697</v>
      </c>
      <c r="M30" s="24" t="s">
        <v>26</v>
      </c>
      <c r="N30" s="2">
        <v>731</v>
      </c>
      <c r="O30" s="2">
        <v>712</v>
      </c>
      <c r="P30" s="3">
        <v>0.97400820793433651</v>
      </c>
      <c r="Q30" s="24" t="s">
        <v>26</v>
      </c>
      <c r="R30" s="24">
        <v>986</v>
      </c>
      <c r="S30" s="24">
        <v>5071</v>
      </c>
      <c r="T30" s="3">
        <v>5.1430020283975661</v>
      </c>
    </row>
    <row r="31" spans="1:20">
      <c r="A31" s="24" t="s">
        <v>27</v>
      </c>
      <c r="B31" s="6">
        <v>650</v>
      </c>
      <c r="C31" s="6">
        <v>609</v>
      </c>
      <c r="D31" s="3">
        <v>0.93692307692307697</v>
      </c>
      <c r="E31" s="24" t="s">
        <v>27</v>
      </c>
      <c r="F31" s="6">
        <v>669</v>
      </c>
      <c r="G31" s="6">
        <v>656</v>
      </c>
      <c r="H31" s="3">
        <v>0.98056801195814647</v>
      </c>
      <c r="I31" s="24" t="s">
        <v>27</v>
      </c>
      <c r="J31" s="2">
        <v>720</v>
      </c>
      <c r="K31" s="2">
        <v>687</v>
      </c>
      <c r="L31" s="3">
        <v>0.95416666666666672</v>
      </c>
      <c r="M31" s="24" t="s">
        <v>27</v>
      </c>
      <c r="N31" s="2">
        <v>791</v>
      </c>
      <c r="O31" s="2">
        <v>741</v>
      </c>
      <c r="P31" s="3">
        <v>0.93678887484197215</v>
      </c>
      <c r="Q31" s="24" t="s">
        <v>27</v>
      </c>
      <c r="R31" s="24">
        <v>659</v>
      </c>
      <c r="S31" s="24">
        <v>780</v>
      </c>
      <c r="T31" s="3">
        <v>1.1836115326251897</v>
      </c>
    </row>
    <row r="32" spans="1:20">
      <c r="A32" s="24" t="s">
        <v>28</v>
      </c>
      <c r="B32" s="6">
        <v>594</v>
      </c>
      <c r="C32" s="6">
        <v>645</v>
      </c>
      <c r="D32" s="3">
        <v>1.0858585858585859</v>
      </c>
      <c r="E32" s="24" t="s">
        <v>28</v>
      </c>
      <c r="F32" s="6">
        <v>613</v>
      </c>
      <c r="G32" s="6">
        <v>653</v>
      </c>
      <c r="H32" s="3">
        <v>1.0652528548123981</v>
      </c>
      <c r="I32" s="24" t="s">
        <v>28</v>
      </c>
      <c r="J32" s="2">
        <v>656</v>
      </c>
      <c r="K32" s="2">
        <v>729</v>
      </c>
      <c r="L32" s="3">
        <v>1.1112804878048781</v>
      </c>
      <c r="M32" s="24" t="s">
        <v>28</v>
      </c>
      <c r="N32" s="2">
        <v>748</v>
      </c>
      <c r="O32" s="2">
        <v>718</v>
      </c>
      <c r="P32" s="3">
        <v>0.9598930481283422</v>
      </c>
      <c r="Q32" s="24" t="s">
        <v>28</v>
      </c>
      <c r="R32" s="24">
        <v>58638</v>
      </c>
      <c r="S32" s="24">
        <v>234466</v>
      </c>
      <c r="T32" s="3">
        <v>3.9985333742624238</v>
      </c>
    </row>
    <row r="33" spans="1:20">
      <c r="A33" s="24" t="s">
        <v>29</v>
      </c>
      <c r="B33" s="6">
        <v>647</v>
      </c>
      <c r="C33" s="6">
        <v>708</v>
      </c>
      <c r="D33" s="3">
        <v>1.0942812982998456</v>
      </c>
      <c r="E33" s="24" t="s">
        <v>29</v>
      </c>
      <c r="F33" s="6">
        <v>607</v>
      </c>
      <c r="G33" s="6">
        <v>634</v>
      </c>
      <c r="H33" s="3">
        <v>1.044481054365733</v>
      </c>
      <c r="I33" s="24" t="s">
        <v>29</v>
      </c>
      <c r="J33" s="2">
        <v>631</v>
      </c>
      <c r="K33" s="2">
        <v>674</v>
      </c>
      <c r="L33" s="3">
        <v>1.0681458003169573</v>
      </c>
      <c r="M33" s="24" t="s">
        <v>29</v>
      </c>
      <c r="N33" s="2">
        <v>822</v>
      </c>
      <c r="O33" s="2">
        <v>673</v>
      </c>
      <c r="P33" s="3">
        <v>0.81873479318734799</v>
      </c>
      <c r="Q33" s="24" t="s">
        <v>29</v>
      </c>
      <c r="R33" s="24">
        <v>24740</v>
      </c>
      <c r="S33" s="24">
        <v>534552</v>
      </c>
      <c r="T33" s="3">
        <v>21.606790622473728</v>
      </c>
    </row>
    <row r="34" spans="1:20">
      <c r="A34" s="24" t="s">
        <v>30</v>
      </c>
      <c r="B34" s="6">
        <v>611</v>
      </c>
      <c r="C34" s="6">
        <v>775</v>
      </c>
      <c r="D34" s="3">
        <v>1.2684124386252045</v>
      </c>
      <c r="E34" s="24" t="s">
        <v>30</v>
      </c>
      <c r="F34" s="6">
        <v>696</v>
      </c>
      <c r="G34" s="6">
        <v>713</v>
      </c>
      <c r="H34" s="3">
        <v>1.0244252873563218</v>
      </c>
      <c r="I34" s="24" t="s">
        <v>30</v>
      </c>
      <c r="J34" s="2">
        <v>564</v>
      </c>
      <c r="K34" s="2">
        <v>750</v>
      </c>
      <c r="L34" s="3">
        <v>1.3297872340425532</v>
      </c>
      <c r="M34" s="24" t="s">
        <v>30</v>
      </c>
      <c r="N34" s="2">
        <v>1029</v>
      </c>
      <c r="O34" s="2">
        <v>2271</v>
      </c>
      <c r="P34" s="3">
        <v>2.2069970845481048</v>
      </c>
      <c r="Q34" s="24" t="s">
        <v>30</v>
      </c>
      <c r="R34" s="24">
        <v>678</v>
      </c>
      <c r="S34" s="24">
        <v>1337</v>
      </c>
      <c r="T34" s="3">
        <v>1.971976401179941</v>
      </c>
    </row>
    <row r="35" spans="1:20">
      <c r="A35" s="24" t="s">
        <v>31</v>
      </c>
      <c r="B35" s="6">
        <v>659</v>
      </c>
      <c r="C35" s="6">
        <v>30328</v>
      </c>
      <c r="D35" s="3">
        <v>46.02124430955994</v>
      </c>
      <c r="E35" s="24" t="s">
        <v>31</v>
      </c>
      <c r="F35" s="6">
        <v>576</v>
      </c>
      <c r="G35" s="6">
        <v>560</v>
      </c>
      <c r="H35" s="3">
        <v>0.97222222222222221</v>
      </c>
      <c r="I35" s="24" t="s">
        <v>31</v>
      </c>
      <c r="J35" s="2">
        <v>787</v>
      </c>
      <c r="K35" s="2">
        <v>1121</v>
      </c>
      <c r="L35" s="3">
        <v>1.4243964421855146</v>
      </c>
      <c r="M35" s="24" t="s">
        <v>31</v>
      </c>
      <c r="N35" s="2">
        <v>680</v>
      </c>
      <c r="O35" s="2">
        <v>757</v>
      </c>
      <c r="P35" s="3">
        <v>1.1132352941176471</v>
      </c>
      <c r="Q35" s="24" t="s">
        <v>31</v>
      </c>
      <c r="R35" s="24">
        <v>746</v>
      </c>
      <c r="S35" s="24">
        <v>624</v>
      </c>
      <c r="T35" s="3">
        <v>0.83646112600536193</v>
      </c>
    </row>
    <row r="36" spans="1:20">
      <c r="A36" s="24" t="s">
        <v>32</v>
      </c>
      <c r="B36" s="6">
        <v>622</v>
      </c>
      <c r="C36" s="6">
        <v>625</v>
      </c>
      <c r="D36" s="3">
        <v>1.004823151125402</v>
      </c>
      <c r="E36" s="24" t="s">
        <v>32</v>
      </c>
      <c r="F36" s="6">
        <v>612</v>
      </c>
      <c r="G36" s="6">
        <v>600</v>
      </c>
      <c r="H36" s="3">
        <v>0.98039215686274506</v>
      </c>
      <c r="I36" s="24" t="s">
        <v>32</v>
      </c>
      <c r="J36" s="2">
        <v>614</v>
      </c>
      <c r="K36" s="2">
        <v>630</v>
      </c>
      <c r="L36" s="3">
        <v>1.0260586319218241</v>
      </c>
      <c r="M36" s="24" t="s">
        <v>32</v>
      </c>
      <c r="N36" s="2">
        <v>825</v>
      </c>
      <c r="O36" s="2">
        <v>1828</v>
      </c>
      <c r="P36" s="3">
        <v>2.2157575757575758</v>
      </c>
      <c r="Q36" s="24" t="s">
        <v>32</v>
      </c>
      <c r="R36" s="24">
        <v>6570</v>
      </c>
      <c r="S36" s="24">
        <v>76138</v>
      </c>
      <c r="T36" s="3">
        <v>11.588736681887367</v>
      </c>
    </row>
    <row r="37" spans="1:20">
      <c r="A37" s="24" t="s">
        <v>33</v>
      </c>
      <c r="B37" s="6">
        <v>543</v>
      </c>
      <c r="C37" s="6">
        <v>598</v>
      </c>
      <c r="D37" s="3">
        <v>1.1012891344383058</v>
      </c>
      <c r="E37" s="24" t="s">
        <v>33</v>
      </c>
      <c r="F37" s="6">
        <v>626</v>
      </c>
      <c r="G37" s="6">
        <v>624</v>
      </c>
      <c r="H37" s="3">
        <v>0.99680511182108622</v>
      </c>
      <c r="I37" s="24" t="s">
        <v>33</v>
      </c>
      <c r="J37" s="2">
        <v>659</v>
      </c>
      <c r="K37" s="2">
        <v>663</v>
      </c>
      <c r="L37" s="3">
        <v>1.0060698027314112</v>
      </c>
      <c r="M37" s="24" t="s">
        <v>33</v>
      </c>
      <c r="N37" s="2">
        <v>676</v>
      </c>
      <c r="O37" s="2">
        <v>660</v>
      </c>
      <c r="P37" s="3">
        <v>0.97633136094674555</v>
      </c>
      <c r="Q37" s="24" t="s">
        <v>33</v>
      </c>
      <c r="R37" s="24">
        <v>676</v>
      </c>
      <c r="S37" s="24">
        <v>703</v>
      </c>
      <c r="T37" s="3">
        <v>1.0399408284023668</v>
      </c>
    </row>
    <row r="38" spans="1:20">
      <c r="A38" s="24" t="s">
        <v>34</v>
      </c>
      <c r="B38" s="6">
        <v>660</v>
      </c>
      <c r="C38" s="6">
        <v>684</v>
      </c>
      <c r="D38" s="3">
        <v>1.0363636363636364</v>
      </c>
      <c r="E38" s="24" t="s">
        <v>34</v>
      </c>
      <c r="F38" s="6">
        <v>686</v>
      </c>
      <c r="G38" s="6">
        <v>572</v>
      </c>
      <c r="H38" s="3">
        <v>0.83381924198250734</v>
      </c>
      <c r="I38" s="24" t="s">
        <v>34</v>
      </c>
      <c r="J38" s="2">
        <v>640</v>
      </c>
      <c r="K38" s="2">
        <v>710</v>
      </c>
      <c r="L38" s="3">
        <v>1.109375</v>
      </c>
      <c r="M38" s="24" t="s">
        <v>34</v>
      </c>
      <c r="N38" s="2">
        <v>2854</v>
      </c>
      <c r="O38" s="2">
        <v>27079</v>
      </c>
      <c r="P38" s="3">
        <v>9.488086895585143</v>
      </c>
      <c r="Q38" s="24" t="s">
        <v>34</v>
      </c>
      <c r="R38" s="24">
        <v>675</v>
      </c>
      <c r="S38" s="24">
        <v>911</v>
      </c>
      <c r="T38" s="3">
        <v>1.3496296296296297</v>
      </c>
    </row>
    <row r="39" spans="1:20">
      <c r="A39" s="24" t="s">
        <v>35</v>
      </c>
      <c r="B39" s="6">
        <v>585</v>
      </c>
      <c r="C39" s="6">
        <v>596</v>
      </c>
      <c r="D39" s="3">
        <v>1.0188034188034187</v>
      </c>
      <c r="E39" s="24" t="s">
        <v>35</v>
      </c>
      <c r="F39" s="6">
        <v>535</v>
      </c>
      <c r="G39" s="6">
        <v>558</v>
      </c>
      <c r="H39" s="3">
        <v>1.0429906542056075</v>
      </c>
      <c r="I39" s="24" t="s">
        <v>35</v>
      </c>
      <c r="J39" s="2">
        <v>582</v>
      </c>
      <c r="K39" s="2">
        <v>621</v>
      </c>
      <c r="L39" s="3">
        <v>1.0670103092783505</v>
      </c>
      <c r="M39" s="24" t="s">
        <v>35</v>
      </c>
      <c r="N39" s="2">
        <v>622</v>
      </c>
      <c r="O39" s="2">
        <v>736</v>
      </c>
      <c r="P39" s="3">
        <v>1.1832797427652733</v>
      </c>
      <c r="Q39" s="24" t="s">
        <v>35</v>
      </c>
      <c r="R39" s="24">
        <v>2594</v>
      </c>
      <c r="S39" s="24">
        <v>52745</v>
      </c>
      <c r="T39" s="3">
        <v>20.333461835003856</v>
      </c>
    </row>
    <row r="40" spans="1:20">
      <c r="A40" s="24" t="s">
        <v>36</v>
      </c>
      <c r="B40" s="6">
        <v>580</v>
      </c>
      <c r="C40" s="6">
        <v>841</v>
      </c>
      <c r="D40" s="3">
        <v>1.45</v>
      </c>
      <c r="E40" s="24" t="s">
        <v>36</v>
      </c>
      <c r="F40" s="6">
        <v>626</v>
      </c>
      <c r="G40" s="6">
        <v>535</v>
      </c>
      <c r="H40" s="3">
        <v>0.85463258785942497</v>
      </c>
      <c r="I40" s="24" t="s">
        <v>36</v>
      </c>
      <c r="J40" s="2">
        <v>620</v>
      </c>
      <c r="K40" s="2">
        <v>630</v>
      </c>
      <c r="L40" s="3">
        <v>1.0161290322580645</v>
      </c>
      <c r="M40" s="24" t="s">
        <v>36</v>
      </c>
      <c r="N40" s="2">
        <v>636</v>
      </c>
      <c r="O40" s="2">
        <v>597</v>
      </c>
      <c r="P40" s="3">
        <v>0.93867924528301883</v>
      </c>
      <c r="Q40" s="24" t="s">
        <v>36</v>
      </c>
      <c r="R40" s="24">
        <v>715</v>
      </c>
      <c r="S40" s="24">
        <v>753</v>
      </c>
      <c r="T40" s="3">
        <v>1.0531468531468531</v>
      </c>
    </row>
    <row r="41" spans="1:20">
      <c r="A41" s="24" t="s">
        <v>37</v>
      </c>
      <c r="B41" s="6">
        <v>646</v>
      </c>
      <c r="C41" s="6">
        <v>609</v>
      </c>
      <c r="D41" s="3">
        <v>0.94272445820433437</v>
      </c>
      <c r="E41" s="24" t="s">
        <v>37</v>
      </c>
      <c r="F41" s="6">
        <v>602</v>
      </c>
      <c r="G41" s="6">
        <v>621</v>
      </c>
      <c r="H41" s="3">
        <v>1.0315614617940199</v>
      </c>
      <c r="I41" s="24" t="s">
        <v>37</v>
      </c>
      <c r="J41" s="2">
        <v>646</v>
      </c>
      <c r="K41" s="2">
        <v>609</v>
      </c>
      <c r="L41" s="3">
        <v>0.94272445820433437</v>
      </c>
      <c r="M41" s="24" t="s">
        <v>37</v>
      </c>
      <c r="N41" s="2">
        <v>630</v>
      </c>
      <c r="O41" s="2">
        <v>640</v>
      </c>
      <c r="P41" s="3">
        <v>1.0158730158730158</v>
      </c>
      <c r="Q41" s="24" t="s">
        <v>37</v>
      </c>
      <c r="R41" s="24">
        <v>675</v>
      </c>
      <c r="S41" s="24">
        <v>660</v>
      </c>
      <c r="T41" s="3">
        <v>0.97777777777777775</v>
      </c>
    </row>
    <row r="42" spans="1:20">
      <c r="A42" s="24" t="s">
        <v>38</v>
      </c>
      <c r="B42" s="6">
        <v>550</v>
      </c>
      <c r="C42" s="6">
        <v>2790</v>
      </c>
      <c r="D42" s="3">
        <v>5.0727272727272723</v>
      </c>
      <c r="E42" s="24" t="s">
        <v>38</v>
      </c>
      <c r="F42" s="6">
        <v>570</v>
      </c>
      <c r="G42" s="6">
        <v>526</v>
      </c>
      <c r="H42" s="3">
        <v>0.92280701754385963</v>
      </c>
      <c r="I42" s="24" t="s">
        <v>38</v>
      </c>
      <c r="J42" s="2">
        <v>579</v>
      </c>
      <c r="K42" s="2">
        <v>665</v>
      </c>
      <c r="L42" s="3">
        <v>1.1485319516407599</v>
      </c>
      <c r="M42" s="24" t="s">
        <v>38</v>
      </c>
      <c r="N42" s="2">
        <v>687</v>
      </c>
      <c r="O42" s="2">
        <v>622</v>
      </c>
      <c r="P42" s="3">
        <v>0.90538573508005826</v>
      </c>
      <c r="Q42" s="24" t="s">
        <v>38</v>
      </c>
      <c r="R42" s="24">
        <v>678</v>
      </c>
      <c r="S42" s="24">
        <v>697</v>
      </c>
      <c r="T42" s="3">
        <v>1.028023598820059</v>
      </c>
    </row>
    <row r="43" spans="1:20">
      <c r="A43" s="24" t="s">
        <v>39</v>
      </c>
      <c r="B43" s="6">
        <v>618</v>
      </c>
      <c r="C43" s="6">
        <v>578</v>
      </c>
      <c r="D43" s="3">
        <v>0.93527508090614886</v>
      </c>
      <c r="E43" s="24" t="s">
        <v>39</v>
      </c>
      <c r="F43" s="6">
        <v>605</v>
      </c>
      <c r="G43" s="6">
        <v>658</v>
      </c>
      <c r="H43" s="3">
        <v>1.087603305785124</v>
      </c>
      <c r="I43" s="24" t="s">
        <v>39</v>
      </c>
      <c r="J43" s="2">
        <v>637</v>
      </c>
      <c r="K43" s="2">
        <v>905</v>
      </c>
      <c r="L43" s="3">
        <v>1.4207221350078494</v>
      </c>
      <c r="M43" s="24" t="s">
        <v>39</v>
      </c>
      <c r="N43" s="2">
        <v>641</v>
      </c>
      <c r="O43" s="2">
        <v>606</v>
      </c>
      <c r="P43" s="3">
        <v>0.9453978159126365</v>
      </c>
      <c r="Q43" s="24" t="s">
        <v>39</v>
      </c>
      <c r="R43" s="24">
        <v>658</v>
      </c>
      <c r="S43" s="24">
        <v>933</v>
      </c>
      <c r="T43" s="3">
        <v>1.4179331306990881</v>
      </c>
    </row>
    <row r="44" spans="1:20">
      <c r="A44" s="24" t="s">
        <v>40</v>
      </c>
      <c r="B44" s="6">
        <v>647</v>
      </c>
      <c r="C44" s="6">
        <v>581</v>
      </c>
      <c r="D44" s="3">
        <v>0.89799072642967548</v>
      </c>
      <c r="E44" s="24" t="s">
        <v>40</v>
      </c>
      <c r="F44" s="6">
        <v>556</v>
      </c>
      <c r="G44" s="6">
        <v>580</v>
      </c>
      <c r="H44" s="3">
        <v>1.0431654676258992</v>
      </c>
      <c r="I44" s="24" t="s">
        <v>40</v>
      </c>
      <c r="J44" s="2">
        <v>635</v>
      </c>
      <c r="K44" s="2">
        <v>656</v>
      </c>
      <c r="L44" s="3">
        <v>1.0330708661417323</v>
      </c>
      <c r="M44" s="24" t="s">
        <v>40</v>
      </c>
      <c r="N44" s="2">
        <v>655</v>
      </c>
      <c r="O44" s="2">
        <v>639</v>
      </c>
      <c r="P44" s="3">
        <v>0.97557251908396947</v>
      </c>
      <c r="Q44" s="24" t="s">
        <v>40</v>
      </c>
      <c r="R44" s="24">
        <v>1630</v>
      </c>
      <c r="S44" s="24">
        <v>68962</v>
      </c>
      <c r="T44" s="3">
        <v>42.307975460122698</v>
      </c>
    </row>
    <row r="45" spans="1:20">
      <c r="A45" s="24" t="s">
        <v>41</v>
      </c>
      <c r="B45" s="6">
        <v>544</v>
      </c>
      <c r="C45" s="6">
        <v>511</v>
      </c>
      <c r="D45" s="3">
        <v>0.93933823529411764</v>
      </c>
      <c r="E45" s="24" t="s">
        <v>41</v>
      </c>
      <c r="F45" s="6">
        <v>621</v>
      </c>
      <c r="G45" s="6">
        <v>619</v>
      </c>
      <c r="H45" s="3">
        <v>0.9967793880837359</v>
      </c>
      <c r="I45" s="24" t="s">
        <v>41</v>
      </c>
      <c r="J45" s="2">
        <v>610</v>
      </c>
      <c r="K45" s="2">
        <v>602</v>
      </c>
      <c r="L45" s="3">
        <v>0.9868852459016394</v>
      </c>
      <c r="M45" s="24" t="s">
        <v>41</v>
      </c>
      <c r="N45" s="2">
        <v>676</v>
      </c>
      <c r="O45" s="2">
        <v>702</v>
      </c>
      <c r="P45" s="3">
        <v>1.0384615384615385</v>
      </c>
      <c r="Q45" s="24" t="s">
        <v>41</v>
      </c>
      <c r="R45" s="24">
        <v>680</v>
      </c>
      <c r="S45" s="24">
        <v>776</v>
      </c>
      <c r="T45" s="3">
        <v>1.1411764705882352</v>
      </c>
    </row>
    <row r="46" spans="1:20">
      <c r="A46" s="24" t="s">
        <v>42</v>
      </c>
      <c r="B46" s="6">
        <v>505</v>
      </c>
      <c r="C46" s="6">
        <v>552</v>
      </c>
      <c r="D46" s="3">
        <v>1.0930693069306932</v>
      </c>
      <c r="E46" s="24" t="s">
        <v>42</v>
      </c>
      <c r="F46" s="6">
        <v>1037</v>
      </c>
      <c r="G46" s="6">
        <v>1663</v>
      </c>
      <c r="H46" s="3">
        <v>1.6036644165863068</v>
      </c>
      <c r="I46" s="24" t="s">
        <v>42</v>
      </c>
      <c r="J46" s="2">
        <v>554</v>
      </c>
      <c r="K46" s="2">
        <v>571</v>
      </c>
      <c r="L46" s="3">
        <v>1.0306859205776173</v>
      </c>
      <c r="M46" s="24" t="s">
        <v>42</v>
      </c>
      <c r="N46" s="2">
        <v>682</v>
      </c>
      <c r="O46" s="2">
        <v>649</v>
      </c>
      <c r="P46" s="3">
        <v>0.95161290322580649</v>
      </c>
      <c r="Q46" s="24" t="s">
        <v>42</v>
      </c>
      <c r="R46" s="24">
        <v>614</v>
      </c>
      <c r="S46" s="24">
        <v>641</v>
      </c>
      <c r="T46" s="3">
        <v>1.0439739413680782</v>
      </c>
    </row>
    <row r="47" spans="1:20">
      <c r="A47" s="24" t="s">
        <v>43</v>
      </c>
      <c r="B47" s="6">
        <v>636</v>
      </c>
      <c r="C47" s="6">
        <v>718</v>
      </c>
      <c r="D47" s="3">
        <v>1.128930817610063</v>
      </c>
      <c r="E47" s="24" t="s">
        <v>43</v>
      </c>
      <c r="F47" s="6">
        <v>653</v>
      </c>
      <c r="G47" s="6">
        <v>628</v>
      </c>
      <c r="H47" s="3">
        <v>0.96171516079632469</v>
      </c>
      <c r="I47" s="24" t="s">
        <v>43</v>
      </c>
      <c r="J47" s="2">
        <v>549</v>
      </c>
      <c r="K47" s="2">
        <v>619</v>
      </c>
      <c r="L47" s="3">
        <v>1.127504553734062</v>
      </c>
      <c r="M47" s="24" t="s">
        <v>43</v>
      </c>
      <c r="N47" s="2">
        <v>695</v>
      </c>
      <c r="O47" s="2">
        <v>720</v>
      </c>
      <c r="P47" s="3">
        <v>1.0359712230215827</v>
      </c>
      <c r="Q47" s="24" t="s">
        <v>43</v>
      </c>
      <c r="R47" s="24">
        <v>620</v>
      </c>
      <c r="S47" s="24">
        <v>844</v>
      </c>
      <c r="T47" s="3">
        <v>1.3612903225806452</v>
      </c>
    </row>
    <row r="48" spans="1:20">
      <c r="A48" s="24" t="s">
        <v>44</v>
      </c>
      <c r="B48" s="6">
        <v>494</v>
      </c>
      <c r="C48" s="6">
        <v>509</v>
      </c>
      <c r="D48" s="3">
        <v>1.0303643724696356</v>
      </c>
      <c r="E48" s="24" t="s">
        <v>44</v>
      </c>
      <c r="F48" s="6">
        <v>624</v>
      </c>
      <c r="G48" s="6">
        <v>565</v>
      </c>
      <c r="H48" s="3">
        <v>0.90544871794871795</v>
      </c>
      <c r="I48" s="24" t="s">
        <v>44</v>
      </c>
      <c r="J48" s="2">
        <v>555</v>
      </c>
      <c r="K48" s="2">
        <v>1789</v>
      </c>
      <c r="L48" s="3">
        <v>3.2234234234234234</v>
      </c>
      <c r="M48" s="24" t="s">
        <v>44</v>
      </c>
      <c r="N48" s="2">
        <v>15073</v>
      </c>
      <c r="O48" s="2">
        <v>35633</v>
      </c>
      <c r="P48" s="3">
        <v>2.3640283951436345</v>
      </c>
      <c r="Q48" s="24" t="s">
        <v>44</v>
      </c>
      <c r="R48" s="24">
        <v>642</v>
      </c>
      <c r="S48" s="24">
        <v>756</v>
      </c>
      <c r="T48" s="3">
        <v>1.1775700934579438</v>
      </c>
    </row>
    <row r="49" spans="1:20">
      <c r="A49" s="24" t="s">
        <v>45</v>
      </c>
      <c r="B49" s="6">
        <v>549</v>
      </c>
      <c r="C49" s="6">
        <v>595</v>
      </c>
      <c r="D49" s="3">
        <v>1.0837887067395264</v>
      </c>
      <c r="E49" s="24" t="s">
        <v>45</v>
      </c>
      <c r="F49" s="6">
        <v>569</v>
      </c>
      <c r="G49" s="6">
        <v>639</v>
      </c>
      <c r="H49" s="3">
        <v>1.1230228471001757</v>
      </c>
      <c r="I49" s="24" t="s">
        <v>45</v>
      </c>
      <c r="J49" s="2">
        <v>617</v>
      </c>
      <c r="K49" s="2">
        <v>3947</v>
      </c>
      <c r="L49" s="3">
        <v>6.3970826580226907</v>
      </c>
      <c r="M49" s="24" t="s">
        <v>45</v>
      </c>
      <c r="N49" s="2">
        <v>693</v>
      </c>
      <c r="O49" s="2">
        <v>718</v>
      </c>
      <c r="P49" s="3">
        <v>1.0360750360750361</v>
      </c>
      <c r="Q49" s="24" t="s">
        <v>45</v>
      </c>
      <c r="R49" s="24">
        <v>641</v>
      </c>
      <c r="S49" s="24">
        <v>803</v>
      </c>
      <c r="T49" s="3">
        <v>1.2527301092043681</v>
      </c>
    </row>
    <row r="50" spans="1:20">
      <c r="A50" s="24" t="s">
        <v>46</v>
      </c>
      <c r="B50" s="6">
        <v>580</v>
      </c>
      <c r="C50" s="6">
        <v>4567</v>
      </c>
      <c r="D50" s="3">
        <v>7.8741379310344826</v>
      </c>
      <c r="E50" s="24" t="s">
        <v>46</v>
      </c>
      <c r="F50" s="6">
        <v>555</v>
      </c>
      <c r="G50" s="6">
        <v>712</v>
      </c>
      <c r="H50" s="3">
        <v>1.2828828828828829</v>
      </c>
      <c r="I50" s="24" t="s">
        <v>46</v>
      </c>
      <c r="J50" s="2">
        <v>677</v>
      </c>
      <c r="K50" s="2">
        <v>1552</v>
      </c>
      <c r="L50" s="3">
        <v>2.292466765140325</v>
      </c>
      <c r="M50" s="24" t="s">
        <v>46</v>
      </c>
      <c r="N50" s="2">
        <v>682</v>
      </c>
      <c r="O50" s="2">
        <v>801</v>
      </c>
      <c r="P50" s="3">
        <v>1.1744868035190617</v>
      </c>
      <c r="Q50" s="24" t="s">
        <v>46</v>
      </c>
      <c r="R50" s="24">
        <v>731</v>
      </c>
      <c r="S50" s="24">
        <v>2221</v>
      </c>
      <c r="T50" s="3">
        <v>3.0383036935704513</v>
      </c>
    </row>
    <row r="51" spans="1:20">
      <c r="A51" s="24" t="s">
        <v>47</v>
      </c>
      <c r="B51" s="6">
        <v>602</v>
      </c>
      <c r="C51" s="6">
        <v>525</v>
      </c>
      <c r="D51" s="3">
        <v>0.87209302325581395</v>
      </c>
      <c r="E51" s="24" t="s">
        <v>47</v>
      </c>
      <c r="F51" s="6">
        <v>593</v>
      </c>
      <c r="G51" s="6">
        <v>636</v>
      </c>
      <c r="H51" s="3">
        <v>1.0725126475548061</v>
      </c>
      <c r="I51" s="24" t="s">
        <v>47</v>
      </c>
      <c r="J51" s="2">
        <v>569</v>
      </c>
      <c r="K51" s="2">
        <v>642</v>
      </c>
      <c r="L51" s="3">
        <v>1.1282952548330405</v>
      </c>
      <c r="M51" s="24" t="s">
        <v>47</v>
      </c>
      <c r="N51" s="2">
        <v>762</v>
      </c>
      <c r="O51" s="2">
        <v>618</v>
      </c>
      <c r="P51" s="3">
        <v>0.8110236220472441</v>
      </c>
      <c r="Q51" s="24" t="s">
        <v>47</v>
      </c>
      <c r="R51" s="24">
        <v>684</v>
      </c>
      <c r="S51" s="24">
        <v>752</v>
      </c>
      <c r="T51" s="3">
        <v>1.0994152046783625</v>
      </c>
    </row>
    <row r="52" spans="1:20">
      <c r="A52" s="24" t="s">
        <v>48</v>
      </c>
      <c r="B52" s="6">
        <v>570</v>
      </c>
      <c r="C52" s="6">
        <v>747</v>
      </c>
      <c r="D52" s="3">
        <v>1.3105263157894738</v>
      </c>
      <c r="E52" s="24" t="s">
        <v>48</v>
      </c>
      <c r="F52" s="6">
        <v>702</v>
      </c>
      <c r="G52" s="6">
        <v>541</v>
      </c>
      <c r="H52" s="3">
        <v>0.77065527065527062</v>
      </c>
      <c r="I52" s="24" t="s">
        <v>48</v>
      </c>
      <c r="J52" s="2">
        <v>572</v>
      </c>
      <c r="K52" s="2">
        <v>667</v>
      </c>
      <c r="L52" s="3">
        <v>1.166083916083916</v>
      </c>
      <c r="M52" s="24" t="s">
        <v>48</v>
      </c>
      <c r="N52" s="2">
        <v>699</v>
      </c>
      <c r="O52" s="2">
        <v>579</v>
      </c>
      <c r="P52" s="3">
        <v>0.8283261802575107</v>
      </c>
      <c r="Q52" s="24" t="s">
        <v>48</v>
      </c>
      <c r="R52" s="24">
        <v>654</v>
      </c>
      <c r="S52" s="24">
        <v>761</v>
      </c>
      <c r="T52" s="3">
        <v>1.1636085626911314</v>
      </c>
    </row>
    <row r="53" spans="1:20">
      <c r="A53" s="24" t="s">
        <v>49</v>
      </c>
      <c r="B53" s="6">
        <v>641</v>
      </c>
      <c r="C53" s="6">
        <v>1985</v>
      </c>
      <c r="D53" s="3">
        <v>3.0967238689547583</v>
      </c>
      <c r="E53" s="24" t="s">
        <v>49</v>
      </c>
      <c r="F53" s="6">
        <v>603</v>
      </c>
      <c r="G53" s="6">
        <v>585</v>
      </c>
      <c r="H53" s="3">
        <v>0.97014925373134331</v>
      </c>
      <c r="I53" s="24" t="s">
        <v>49</v>
      </c>
      <c r="J53" s="2">
        <v>688</v>
      </c>
      <c r="K53" s="2">
        <v>8763</v>
      </c>
      <c r="L53" s="3">
        <v>12.736918604651162</v>
      </c>
      <c r="M53" s="24" t="s">
        <v>49</v>
      </c>
      <c r="N53" s="2">
        <v>678</v>
      </c>
      <c r="O53" s="2">
        <v>635</v>
      </c>
      <c r="P53" s="3">
        <v>0.93657817109144548</v>
      </c>
      <c r="Q53" s="24" t="s">
        <v>49</v>
      </c>
      <c r="R53" s="24">
        <v>1020</v>
      </c>
      <c r="S53" s="24">
        <v>1121</v>
      </c>
      <c r="T53" s="3">
        <v>1.0990196078431373</v>
      </c>
    </row>
    <row r="54" spans="1:20">
      <c r="A54" s="24" t="s">
        <v>50</v>
      </c>
      <c r="B54" s="6">
        <v>627</v>
      </c>
      <c r="C54" s="6">
        <v>559</v>
      </c>
      <c r="D54" s="3">
        <v>0.89154704944178631</v>
      </c>
      <c r="E54" s="24" t="s">
        <v>50</v>
      </c>
      <c r="F54" s="6">
        <v>684</v>
      </c>
      <c r="G54" s="6">
        <v>793</v>
      </c>
      <c r="H54" s="3">
        <v>1.1593567251461989</v>
      </c>
      <c r="I54" s="24" t="s">
        <v>50</v>
      </c>
      <c r="J54" s="2">
        <v>625</v>
      </c>
      <c r="K54" s="2">
        <v>534</v>
      </c>
      <c r="L54" s="3">
        <v>0.85440000000000005</v>
      </c>
      <c r="M54" s="24" t="s">
        <v>50</v>
      </c>
      <c r="N54" s="2">
        <v>604</v>
      </c>
      <c r="O54" s="2">
        <v>616</v>
      </c>
      <c r="P54" s="3">
        <v>1.0198675496688743</v>
      </c>
      <c r="Q54" s="24" t="s">
        <v>50</v>
      </c>
      <c r="R54" s="24">
        <v>641</v>
      </c>
      <c r="S54" s="24">
        <v>845</v>
      </c>
      <c r="T54" s="3">
        <v>1.3182527301092044</v>
      </c>
    </row>
    <row r="55" spans="1:20">
      <c r="A55" s="24" t="s">
        <v>51</v>
      </c>
      <c r="B55" s="6">
        <v>462</v>
      </c>
      <c r="C55" s="6">
        <v>10024</v>
      </c>
      <c r="D55" s="3">
        <v>21.696969696969695</v>
      </c>
      <c r="E55" s="24" t="s">
        <v>51</v>
      </c>
      <c r="F55" s="6">
        <v>561</v>
      </c>
      <c r="G55" s="6">
        <v>587</v>
      </c>
      <c r="H55" s="3">
        <v>1.0463458110516934</v>
      </c>
      <c r="I55" s="24" t="s">
        <v>51</v>
      </c>
      <c r="J55" s="2">
        <v>531</v>
      </c>
      <c r="K55" s="2">
        <v>639</v>
      </c>
      <c r="L55" s="3">
        <v>1.2033898305084745</v>
      </c>
      <c r="M55" s="24" t="s">
        <v>51</v>
      </c>
      <c r="N55" s="2">
        <v>659</v>
      </c>
      <c r="O55" s="2">
        <v>634</v>
      </c>
      <c r="P55" s="3">
        <v>0.96206373292867986</v>
      </c>
      <c r="Q55" s="24" t="s">
        <v>51</v>
      </c>
      <c r="R55" s="24">
        <v>673</v>
      </c>
      <c r="S55" s="24">
        <v>658</v>
      </c>
      <c r="T55" s="3">
        <v>0.97771173848439819</v>
      </c>
    </row>
    <row r="56" spans="1:20">
      <c r="A56" s="24" t="s">
        <v>52</v>
      </c>
      <c r="B56" s="6">
        <v>552</v>
      </c>
      <c r="C56" s="6">
        <v>592</v>
      </c>
      <c r="D56" s="3">
        <v>1.0724637681159421</v>
      </c>
      <c r="E56" s="24" t="s">
        <v>52</v>
      </c>
      <c r="F56" s="6">
        <v>520</v>
      </c>
      <c r="G56" s="6">
        <v>557</v>
      </c>
      <c r="H56" s="3">
        <v>1.0711538461538461</v>
      </c>
      <c r="I56" s="24" t="s">
        <v>52</v>
      </c>
      <c r="J56" s="2">
        <v>630</v>
      </c>
      <c r="K56" s="2">
        <v>710</v>
      </c>
      <c r="L56" s="3">
        <v>1.126984126984127</v>
      </c>
      <c r="M56" s="24" t="s">
        <v>52</v>
      </c>
      <c r="N56" s="2">
        <v>680</v>
      </c>
      <c r="O56" s="2">
        <v>626</v>
      </c>
      <c r="P56" s="3">
        <v>0.9205882352941176</v>
      </c>
      <c r="Q56" s="24" t="s">
        <v>52</v>
      </c>
      <c r="R56" s="24">
        <v>673</v>
      </c>
      <c r="S56" s="24">
        <v>789</v>
      </c>
      <c r="T56" s="3">
        <v>1.1723625557206538</v>
      </c>
    </row>
    <row r="57" spans="1:20">
      <c r="A57" s="24" t="s">
        <v>53</v>
      </c>
      <c r="B57" s="6">
        <v>494</v>
      </c>
      <c r="C57" s="6">
        <v>623</v>
      </c>
      <c r="D57" s="3">
        <v>1.2611336032388665</v>
      </c>
      <c r="E57" s="24" t="s">
        <v>53</v>
      </c>
      <c r="F57" s="6">
        <v>512</v>
      </c>
      <c r="G57" s="6">
        <v>631</v>
      </c>
      <c r="H57" s="3">
        <v>1.232421875</v>
      </c>
      <c r="I57" s="24" t="s">
        <v>53</v>
      </c>
      <c r="J57" s="2">
        <v>553</v>
      </c>
      <c r="K57" s="2">
        <v>593</v>
      </c>
      <c r="L57" s="3">
        <v>1.0723327305605788</v>
      </c>
      <c r="M57" s="24" t="s">
        <v>53</v>
      </c>
      <c r="N57" s="2">
        <v>1203</v>
      </c>
      <c r="O57" s="2">
        <v>1852</v>
      </c>
      <c r="P57" s="3">
        <v>1.539484621778886</v>
      </c>
      <c r="Q57" s="24" t="s">
        <v>53</v>
      </c>
      <c r="R57" s="24">
        <v>904</v>
      </c>
      <c r="S57" s="24">
        <v>3306</v>
      </c>
      <c r="T57" s="3">
        <v>3.6570796460176993</v>
      </c>
    </row>
    <row r="58" spans="1:20">
      <c r="A58" s="24" t="s">
        <v>54</v>
      </c>
      <c r="B58" s="6">
        <v>590</v>
      </c>
      <c r="C58" s="6">
        <v>562</v>
      </c>
      <c r="D58" s="3">
        <v>0.9525423728813559</v>
      </c>
      <c r="E58" s="24" t="s">
        <v>54</v>
      </c>
      <c r="F58" s="6">
        <v>509</v>
      </c>
      <c r="G58" s="6">
        <v>619</v>
      </c>
      <c r="H58" s="3">
        <v>1.2161100196463654</v>
      </c>
      <c r="I58" s="24" t="s">
        <v>54</v>
      </c>
      <c r="J58" s="2">
        <v>658</v>
      </c>
      <c r="K58" s="2">
        <v>675</v>
      </c>
      <c r="L58" s="3">
        <v>1.0258358662613982</v>
      </c>
      <c r="M58" s="24" t="s">
        <v>54</v>
      </c>
      <c r="N58" s="2">
        <v>628</v>
      </c>
      <c r="O58" s="2">
        <v>631</v>
      </c>
      <c r="P58" s="3">
        <v>1.0047770700636942</v>
      </c>
      <c r="Q58" s="24" t="s">
        <v>54</v>
      </c>
      <c r="R58" s="24">
        <v>742</v>
      </c>
      <c r="S58" s="24">
        <v>610</v>
      </c>
      <c r="T58" s="3">
        <v>0.82210242587601079</v>
      </c>
    </row>
    <row r="59" spans="1:20">
      <c r="A59" s="24" t="s">
        <v>55</v>
      </c>
      <c r="B59" s="6">
        <v>535</v>
      </c>
      <c r="C59" s="6">
        <v>15976</v>
      </c>
      <c r="D59" s="3">
        <v>29.861682242990653</v>
      </c>
      <c r="E59" s="24" t="s">
        <v>55</v>
      </c>
      <c r="F59" s="6">
        <v>6633</v>
      </c>
      <c r="G59" s="6">
        <v>46059</v>
      </c>
      <c r="H59" s="3">
        <v>6.9439167797376751</v>
      </c>
      <c r="I59" s="24" t="s">
        <v>55</v>
      </c>
      <c r="J59" s="2">
        <v>650</v>
      </c>
      <c r="K59" s="2">
        <v>749</v>
      </c>
      <c r="L59" s="3">
        <v>1.1523076923076923</v>
      </c>
      <c r="M59" s="24" t="s">
        <v>55</v>
      </c>
      <c r="N59" s="2">
        <v>723</v>
      </c>
      <c r="O59" s="2">
        <v>652</v>
      </c>
      <c r="P59" s="3">
        <v>0.90179806362378978</v>
      </c>
      <c r="Q59" s="24" t="s">
        <v>55</v>
      </c>
      <c r="R59" s="24">
        <v>585</v>
      </c>
      <c r="S59" s="24">
        <v>745</v>
      </c>
      <c r="T59" s="3">
        <v>1.2735042735042734</v>
      </c>
    </row>
    <row r="60" spans="1:20">
      <c r="A60" s="24" t="s">
        <v>56</v>
      </c>
      <c r="B60" s="6">
        <v>637</v>
      </c>
      <c r="C60" s="6">
        <v>5621</v>
      </c>
      <c r="D60" s="3">
        <v>8.8241758241758248</v>
      </c>
      <c r="E60" s="24" t="s">
        <v>56</v>
      </c>
      <c r="F60" s="6">
        <v>530</v>
      </c>
      <c r="G60" s="6">
        <v>625</v>
      </c>
      <c r="H60" s="3">
        <v>1.179245283018868</v>
      </c>
      <c r="I60" s="24" t="s">
        <v>56</v>
      </c>
      <c r="J60" s="2">
        <v>665</v>
      </c>
      <c r="K60" s="2">
        <v>839</v>
      </c>
      <c r="L60" s="3">
        <v>1.2616541353383459</v>
      </c>
      <c r="M60" s="24" t="s">
        <v>56</v>
      </c>
      <c r="N60" s="2">
        <v>697</v>
      </c>
      <c r="O60" s="2">
        <v>684</v>
      </c>
      <c r="P60" s="3">
        <v>0.9813486370157819</v>
      </c>
      <c r="Q60" s="24" t="s">
        <v>56</v>
      </c>
      <c r="R60" s="24">
        <v>675</v>
      </c>
      <c r="S60" s="24">
        <v>847</v>
      </c>
      <c r="T60" s="3">
        <v>1.2548148148148148</v>
      </c>
    </row>
    <row r="61" spans="1:20">
      <c r="A61" s="24" t="s">
        <v>57</v>
      </c>
      <c r="B61" s="6">
        <v>552</v>
      </c>
      <c r="C61" s="6">
        <v>7106</v>
      </c>
      <c r="D61" s="3">
        <v>12.873188405797102</v>
      </c>
      <c r="E61" s="24" t="s">
        <v>57</v>
      </c>
      <c r="F61" s="6">
        <v>612</v>
      </c>
      <c r="G61" s="6">
        <v>639</v>
      </c>
      <c r="H61" s="3">
        <v>1.0441176470588236</v>
      </c>
      <c r="I61" s="24" t="s">
        <v>57</v>
      </c>
      <c r="J61" s="2">
        <v>539</v>
      </c>
      <c r="K61" s="2">
        <v>683</v>
      </c>
      <c r="L61" s="3">
        <v>1.2671614100185529</v>
      </c>
      <c r="M61" s="24" t="s">
        <v>57</v>
      </c>
      <c r="N61" s="2">
        <v>645</v>
      </c>
      <c r="O61" s="2">
        <v>609</v>
      </c>
      <c r="P61" s="3">
        <v>0.94418604651162785</v>
      </c>
      <c r="Q61" s="24" t="s">
        <v>57</v>
      </c>
      <c r="R61" s="24">
        <v>757</v>
      </c>
      <c r="S61" s="24">
        <v>785</v>
      </c>
      <c r="T61" s="3">
        <v>1.0369881109643329</v>
      </c>
    </row>
    <row r="62" spans="1:20">
      <c r="A62" s="24" t="s">
        <v>58</v>
      </c>
      <c r="B62" s="6">
        <v>531</v>
      </c>
      <c r="C62" s="6">
        <v>546</v>
      </c>
      <c r="D62" s="3">
        <v>1.0282485875706215</v>
      </c>
      <c r="E62" s="24" t="s">
        <v>58</v>
      </c>
      <c r="F62" s="6">
        <v>593</v>
      </c>
      <c r="G62" s="6">
        <v>688</v>
      </c>
      <c r="H62" s="3">
        <v>1.1602023608768972</v>
      </c>
      <c r="I62" s="24" t="s">
        <v>58</v>
      </c>
      <c r="J62" s="2">
        <v>543</v>
      </c>
      <c r="K62" s="2">
        <v>615</v>
      </c>
      <c r="L62" s="3">
        <v>1.132596685082873</v>
      </c>
      <c r="M62" s="24" t="s">
        <v>58</v>
      </c>
      <c r="N62" s="2">
        <v>640</v>
      </c>
      <c r="O62" s="2">
        <v>640</v>
      </c>
      <c r="P62" s="3">
        <v>1</v>
      </c>
      <c r="Q62" s="24" t="s">
        <v>58</v>
      </c>
      <c r="R62" s="24">
        <v>645</v>
      </c>
      <c r="S62" s="24">
        <v>661</v>
      </c>
      <c r="T62" s="3">
        <v>1.0248062015503876</v>
      </c>
    </row>
    <row r="63" spans="1:20">
      <c r="A63" s="24" t="s">
        <v>59</v>
      </c>
      <c r="B63" s="6">
        <v>485</v>
      </c>
      <c r="C63" s="6">
        <v>547</v>
      </c>
      <c r="D63" s="3">
        <v>1.1278350515463917</v>
      </c>
      <c r="E63" s="24" t="s">
        <v>59</v>
      </c>
      <c r="F63" s="6">
        <v>579</v>
      </c>
      <c r="G63" s="6">
        <v>555</v>
      </c>
      <c r="H63" s="3">
        <v>0.95854922279792742</v>
      </c>
      <c r="I63" s="24" t="s">
        <v>59</v>
      </c>
      <c r="J63" s="2">
        <v>483</v>
      </c>
      <c r="K63" s="2">
        <v>561</v>
      </c>
      <c r="L63" s="3">
        <v>1.1614906832298137</v>
      </c>
      <c r="M63" s="24" t="s">
        <v>59</v>
      </c>
      <c r="N63" s="2">
        <v>609</v>
      </c>
      <c r="O63" s="2">
        <v>659</v>
      </c>
      <c r="P63" s="3">
        <v>1.0821018062397372</v>
      </c>
      <c r="Q63" s="24" t="s">
        <v>59</v>
      </c>
      <c r="R63" s="24">
        <v>691</v>
      </c>
      <c r="S63" s="24">
        <v>751</v>
      </c>
      <c r="T63" s="3">
        <v>1.0868306801736614</v>
      </c>
    </row>
    <row r="64" spans="1:20">
      <c r="A64" s="24" t="s">
        <v>60</v>
      </c>
      <c r="B64" s="6">
        <v>656</v>
      </c>
      <c r="C64" s="6">
        <v>7489</v>
      </c>
      <c r="D64" s="3">
        <v>11.416158536585366</v>
      </c>
      <c r="E64" s="24" t="s">
        <v>60</v>
      </c>
      <c r="F64" s="6">
        <v>510</v>
      </c>
      <c r="G64" s="6">
        <v>549</v>
      </c>
      <c r="H64" s="3">
        <v>1.0764705882352941</v>
      </c>
      <c r="I64" s="24" t="s">
        <v>60</v>
      </c>
      <c r="J64" s="2">
        <v>545</v>
      </c>
      <c r="K64" s="2">
        <v>611</v>
      </c>
      <c r="L64" s="3">
        <v>1.1211009174311926</v>
      </c>
      <c r="M64" s="24" t="s">
        <v>60</v>
      </c>
      <c r="N64" s="2">
        <v>607</v>
      </c>
      <c r="O64" s="2">
        <v>674</v>
      </c>
      <c r="P64" s="3">
        <v>1.1103789126853376</v>
      </c>
      <c r="Q64" s="24" t="s">
        <v>60</v>
      </c>
      <c r="R64" s="24">
        <v>686</v>
      </c>
      <c r="S64" s="24">
        <v>692</v>
      </c>
      <c r="T64" s="3">
        <v>1.0087463556851313</v>
      </c>
    </row>
    <row r="65" spans="1:20">
      <c r="A65" s="24" t="s">
        <v>61</v>
      </c>
      <c r="B65" s="6">
        <v>543</v>
      </c>
      <c r="C65" s="6">
        <v>497</v>
      </c>
      <c r="D65" s="3">
        <v>0.9152854511970534</v>
      </c>
      <c r="E65" s="24" t="s">
        <v>61</v>
      </c>
      <c r="F65" s="6">
        <v>582</v>
      </c>
      <c r="G65" s="6">
        <v>557</v>
      </c>
      <c r="H65" s="3">
        <v>0.95704467353951894</v>
      </c>
      <c r="I65" s="24" t="s">
        <v>61</v>
      </c>
      <c r="J65" s="2">
        <v>549</v>
      </c>
      <c r="K65" s="2">
        <v>629</v>
      </c>
      <c r="L65" s="3">
        <v>1.1457194899817851</v>
      </c>
      <c r="M65" s="24" t="s">
        <v>61</v>
      </c>
      <c r="N65" s="2">
        <v>584</v>
      </c>
      <c r="O65" s="2">
        <v>628</v>
      </c>
      <c r="P65" s="3">
        <v>1.0753424657534247</v>
      </c>
      <c r="Q65" s="24" t="s">
        <v>61</v>
      </c>
      <c r="R65" s="24">
        <v>698</v>
      </c>
      <c r="S65" s="24">
        <v>673</v>
      </c>
      <c r="T65" s="3">
        <v>0.96418338108882518</v>
      </c>
    </row>
    <row r="66" spans="1:20">
      <c r="A66" s="24" t="s">
        <v>62</v>
      </c>
      <c r="B66" s="6">
        <v>477</v>
      </c>
      <c r="C66" s="6">
        <v>623</v>
      </c>
      <c r="D66" s="3">
        <v>1.3060796645702306</v>
      </c>
      <c r="E66" s="24" t="s">
        <v>62</v>
      </c>
      <c r="F66" s="6">
        <v>509</v>
      </c>
      <c r="G66" s="6">
        <v>593</v>
      </c>
      <c r="H66" s="3">
        <v>1.1650294695481336</v>
      </c>
      <c r="I66" s="24" t="s">
        <v>62</v>
      </c>
      <c r="J66" s="2">
        <v>642</v>
      </c>
      <c r="K66" s="2">
        <v>911</v>
      </c>
      <c r="L66" s="3">
        <v>1.4190031152647975</v>
      </c>
      <c r="M66" s="24" t="s">
        <v>62</v>
      </c>
      <c r="N66" s="2">
        <v>785</v>
      </c>
      <c r="O66" s="2">
        <v>687</v>
      </c>
      <c r="P66" s="3">
        <v>0.87515923566878984</v>
      </c>
      <c r="Q66" s="24" t="s">
        <v>62</v>
      </c>
      <c r="R66" s="24">
        <v>665</v>
      </c>
      <c r="S66" s="24">
        <v>912</v>
      </c>
      <c r="T66" s="3">
        <v>1.3714285714285714</v>
      </c>
    </row>
    <row r="67" spans="1:20">
      <c r="A67" s="24" t="s">
        <v>63</v>
      </c>
      <c r="B67" s="6">
        <v>580</v>
      </c>
      <c r="C67" s="6">
        <v>33567</v>
      </c>
      <c r="D67" s="3">
        <v>57.874137931034483</v>
      </c>
      <c r="E67" s="24" t="s">
        <v>63</v>
      </c>
      <c r="F67" s="6">
        <v>537</v>
      </c>
      <c r="G67" s="6">
        <v>597</v>
      </c>
      <c r="H67" s="3">
        <v>1.1117318435754191</v>
      </c>
      <c r="I67" s="24" t="s">
        <v>63</v>
      </c>
      <c r="J67" s="2">
        <v>517</v>
      </c>
      <c r="K67" s="2">
        <v>733</v>
      </c>
      <c r="L67" s="3">
        <v>1.4177949709864603</v>
      </c>
      <c r="M67" s="24" t="s">
        <v>63</v>
      </c>
      <c r="N67" s="2">
        <v>695</v>
      </c>
      <c r="O67" s="2">
        <v>741</v>
      </c>
      <c r="P67" s="3">
        <v>1.0661870503597122</v>
      </c>
      <c r="Q67" s="24" t="s">
        <v>63</v>
      </c>
      <c r="R67" s="24">
        <v>1957</v>
      </c>
      <c r="S67" s="24">
        <v>35103</v>
      </c>
      <c r="T67" s="3">
        <v>17.937148696985183</v>
      </c>
    </row>
    <row r="68" spans="1:20">
      <c r="A68" s="24" t="s">
        <v>64</v>
      </c>
      <c r="B68" s="6">
        <v>584</v>
      </c>
      <c r="C68" s="6">
        <v>501</v>
      </c>
      <c r="D68" s="3">
        <v>0.85787671232876717</v>
      </c>
      <c r="E68" s="24" t="s">
        <v>64</v>
      </c>
      <c r="F68" s="6">
        <v>588</v>
      </c>
      <c r="G68" s="6">
        <v>619</v>
      </c>
      <c r="H68" s="3">
        <v>1.0527210884353742</v>
      </c>
      <c r="I68" s="24" t="s">
        <v>64</v>
      </c>
      <c r="J68" s="2">
        <v>649</v>
      </c>
      <c r="K68" s="2">
        <v>1398</v>
      </c>
      <c r="L68" s="3">
        <v>2.1540832049306626</v>
      </c>
      <c r="M68" s="24" t="s">
        <v>64</v>
      </c>
      <c r="N68" s="2">
        <v>674</v>
      </c>
      <c r="O68" s="2">
        <v>691</v>
      </c>
      <c r="P68" s="3">
        <v>1.0252225519287834</v>
      </c>
      <c r="Q68" s="24" t="s">
        <v>64</v>
      </c>
      <c r="R68" s="24">
        <v>695</v>
      </c>
      <c r="S68" s="24">
        <v>719</v>
      </c>
      <c r="T68" s="3">
        <v>1.0345323741007195</v>
      </c>
    </row>
    <row r="69" spans="1:20">
      <c r="A69" s="24" t="s">
        <v>65</v>
      </c>
      <c r="B69" s="6">
        <v>659</v>
      </c>
      <c r="C69" s="6">
        <v>599</v>
      </c>
      <c r="D69" s="3">
        <v>0.90895295902883155</v>
      </c>
      <c r="E69" s="24" t="s">
        <v>65</v>
      </c>
      <c r="F69" s="6">
        <v>558</v>
      </c>
      <c r="G69" s="6">
        <v>588</v>
      </c>
      <c r="H69" s="3">
        <v>1.053763440860215</v>
      </c>
      <c r="I69" s="24" t="s">
        <v>65</v>
      </c>
      <c r="J69" s="2">
        <v>705</v>
      </c>
      <c r="K69" s="2">
        <v>626</v>
      </c>
      <c r="L69" s="3">
        <v>0.88794326241134747</v>
      </c>
      <c r="M69" s="24" t="s">
        <v>65</v>
      </c>
      <c r="N69" s="2">
        <v>621</v>
      </c>
      <c r="O69" s="2">
        <v>798</v>
      </c>
      <c r="P69" s="3">
        <v>1.2850241545893719</v>
      </c>
      <c r="Q69" s="24" t="s">
        <v>65</v>
      </c>
      <c r="R69" s="24">
        <v>698</v>
      </c>
      <c r="S69" s="24">
        <v>704</v>
      </c>
      <c r="T69" s="3">
        <v>1.0085959885386819</v>
      </c>
    </row>
    <row r="70" spans="1:20">
      <c r="A70" s="24" t="s">
        <v>66</v>
      </c>
      <c r="B70" s="6">
        <v>603</v>
      </c>
      <c r="C70" s="6">
        <v>607</v>
      </c>
      <c r="D70" s="3">
        <v>1.0066334991708126</v>
      </c>
      <c r="E70" s="24" t="s">
        <v>66</v>
      </c>
      <c r="F70" s="6">
        <v>550</v>
      </c>
      <c r="G70" s="6">
        <v>592</v>
      </c>
      <c r="H70" s="3">
        <v>1.0763636363636364</v>
      </c>
      <c r="I70" s="24" t="s">
        <v>66</v>
      </c>
      <c r="J70" s="2">
        <v>614</v>
      </c>
      <c r="K70" s="2">
        <v>613</v>
      </c>
      <c r="L70" s="3">
        <v>0.99837133550488599</v>
      </c>
      <c r="M70" s="24" t="s">
        <v>66</v>
      </c>
      <c r="N70" s="2">
        <v>670</v>
      </c>
      <c r="O70" s="2">
        <v>669</v>
      </c>
      <c r="P70" s="3">
        <v>0.9985074626865672</v>
      </c>
      <c r="Q70" s="24" t="s">
        <v>66</v>
      </c>
      <c r="R70" s="24">
        <v>724</v>
      </c>
      <c r="S70" s="24">
        <v>861</v>
      </c>
      <c r="T70" s="3">
        <v>1.1892265193370166</v>
      </c>
    </row>
    <row r="71" spans="1:20">
      <c r="A71" s="24" t="s">
        <v>67</v>
      </c>
      <c r="B71" s="6">
        <v>528</v>
      </c>
      <c r="C71" s="6">
        <v>563</v>
      </c>
      <c r="D71" s="3">
        <v>1.0662878787878789</v>
      </c>
      <c r="E71" s="24" t="s">
        <v>67</v>
      </c>
      <c r="F71" s="6">
        <v>544</v>
      </c>
      <c r="G71" s="6">
        <v>601</v>
      </c>
      <c r="H71" s="3">
        <v>1.1047794117647058</v>
      </c>
      <c r="I71" s="24" t="s">
        <v>67</v>
      </c>
      <c r="J71" s="2">
        <v>628</v>
      </c>
      <c r="K71" s="2">
        <v>749</v>
      </c>
      <c r="L71" s="3">
        <v>1.1926751592356688</v>
      </c>
      <c r="M71" s="24" t="s">
        <v>67</v>
      </c>
      <c r="N71" s="2">
        <v>698</v>
      </c>
      <c r="O71" s="2">
        <v>648</v>
      </c>
      <c r="P71" s="3">
        <v>0.92836676217765046</v>
      </c>
      <c r="Q71" s="24" t="s">
        <v>67</v>
      </c>
      <c r="R71" s="24">
        <v>731</v>
      </c>
      <c r="S71" s="24">
        <v>684</v>
      </c>
      <c r="T71" s="3">
        <v>0.93570451436388513</v>
      </c>
    </row>
    <row r="72" spans="1:20">
      <c r="A72" s="24" t="s">
        <v>68</v>
      </c>
      <c r="B72" s="6">
        <v>615</v>
      </c>
      <c r="C72" s="6">
        <v>615</v>
      </c>
      <c r="D72" s="3">
        <v>1</v>
      </c>
      <c r="E72" s="24" t="s">
        <v>68</v>
      </c>
      <c r="F72" s="6">
        <v>615</v>
      </c>
      <c r="G72" s="6">
        <v>539</v>
      </c>
      <c r="H72" s="3">
        <v>0.87642276422764231</v>
      </c>
      <c r="I72" s="24" t="s">
        <v>68</v>
      </c>
      <c r="J72" s="2">
        <v>950</v>
      </c>
      <c r="K72" s="2">
        <v>5214</v>
      </c>
      <c r="L72" s="3">
        <v>5.4884210526315789</v>
      </c>
      <c r="M72" s="24" t="s">
        <v>68</v>
      </c>
      <c r="N72" s="2">
        <v>1167</v>
      </c>
      <c r="O72" s="2">
        <v>1555</v>
      </c>
      <c r="P72" s="3">
        <v>1.3324764353041989</v>
      </c>
      <c r="Q72" s="24" t="s">
        <v>68</v>
      </c>
      <c r="R72" s="24">
        <v>688</v>
      </c>
      <c r="S72" s="24">
        <v>698</v>
      </c>
      <c r="T72" s="3">
        <v>1.0145348837209303</v>
      </c>
    </row>
    <row r="73" spans="1:20">
      <c r="A73" s="24" t="s">
        <v>69</v>
      </c>
      <c r="B73" s="6">
        <v>560</v>
      </c>
      <c r="C73" s="6">
        <v>19637</v>
      </c>
      <c r="D73" s="3">
        <v>35.066071428571426</v>
      </c>
      <c r="E73" s="24" t="s">
        <v>69</v>
      </c>
      <c r="F73" s="6">
        <v>575</v>
      </c>
      <c r="G73" s="6">
        <v>686</v>
      </c>
      <c r="H73" s="3">
        <v>1.1930434782608696</v>
      </c>
      <c r="I73" s="24" t="s">
        <v>69</v>
      </c>
      <c r="J73" s="2">
        <v>569</v>
      </c>
      <c r="K73" s="2">
        <v>573</v>
      </c>
      <c r="L73" s="3">
        <v>1.0070298769771528</v>
      </c>
      <c r="M73" s="24" t="s">
        <v>69</v>
      </c>
      <c r="N73" s="2">
        <v>676</v>
      </c>
      <c r="O73" s="2">
        <v>651</v>
      </c>
      <c r="P73" s="3">
        <v>0.96301775147928992</v>
      </c>
      <c r="Q73" s="24" t="s">
        <v>69</v>
      </c>
      <c r="R73" s="24">
        <v>655</v>
      </c>
      <c r="S73" s="24">
        <v>720</v>
      </c>
      <c r="T73" s="3">
        <v>1.0992366412213741</v>
      </c>
    </row>
    <row r="74" spans="1:20">
      <c r="A74" s="24" t="s">
        <v>70</v>
      </c>
      <c r="B74" s="6">
        <v>630</v>
      </c>
      <c r="C74" s="6">
        <v>21540</v>
      </c>
      <c r="D74" s="3">
        <v>34.19047619047619</v>
      </c>
      <c r="E74" s="24" t="s">
        <v>70</v>
      </c>
      <c r="F74" s="6">
        <v>522</v>
      </c>
      <c r="G74" s="6">
        <v>642</v>
      </c>
      <c r="H74" s="3">
        <v>1.2298850574712643</v>
      </c>
      <c r="I74" s="24" t="s">
        <v>70</v>
      </c>
      <c r="J74" s="2">
        <v>573</v>
      </c>
      <c r="K74" s="2">
        <v>635</v>
      </c>
      <c r="L74" s="3">
        <v>1.1082024432809774</v>
      </c>
      <c r="M74" s="24" t="s">
        <v>70</v>
      </c>
      <c r="N74" s="2">
        <v>584</v>
      </c>
      <c r="O74" s="2">
        <v>668</v>
      </c>
      <c r="P74" s="3">
        <v>1.1438356164383561</v>
      </c>
      <c r="Q74" s="24" t="s">
        <v>70</v>
      </c>
      <c r="R74" s="24">
        <v>955</v>
      </c>
      <c r="S74" s="24">
        <v>11955</v>
      </c>
      <c r="T74" s="3">
        <v>12.518324607329843</v>
      </c>
    </row>
    <row r="75" spans="1:20">
      <c r="A75" s="24" t="s">
        <v>71</v>
      </c>
      <c r="B75" s="6">
        <v>468</v>
      </c>
      <c r="C75" s="6">
        <v>538</v>
      </c>
      <c r="D75" s="3">
        <v>1.1495726495726495</v>
      </c>
      <c r="E75" s="24" t="s">
        <v>71</v>
      </c>
      <c r="F75" s="6">
        <v>589</v>
      </c>
      <c r="G75" s="6">
        <v>577</v>
      </c>
      <c r="H75" s="3">
        <v>0.97962648556876064</v>
      </c>
      <c r="I75" s="24" t="s">
        <v>71</v>
      </c>
      <c r="J75" s="2">
        <v>575</v>
      </c>
      <c r="K75" s="2">
        <v>673</v>
      </c>
      <c r="L75" s="3">
        <v>1.1704347826086956</v>
      </c>
      <c r="M75" s="24" t="s">
        <v>71</v>
      </c>
      <c r="N75" s="2">
        <v>887</v>
      </c>
      <c r="O75" s="2">
        <v>699</v>
      </c>
      <c r="P75" s="3">
        <v>0.78804960541149949</v>
      </c>
      <c r="Q75" s="24" t="s">
        <v>71</v>
      </c>
      <c r="R75" s="24">
        <v>726</v>
      </c>
      <c r="S75" s="24">
        <v>801</v>
      </c>
      <c r="T75" s="3">
        <v>1.1033057851239669</v>
      </c>
    </row>
    <row r="76" spans="1:20">
      <c r="A76" s="24" t="s">
        <v>72</v>
      </c>
      <c r="B76" s="6">
        <v>523</v>
      </c>
      <c r="C76" s="6">
        <v>569</v>
      </c>
      <c r="D76" s="3">
        <v>1.0879541108986617</v>
      </c>
      <c r="E76" s="24" t="s">
        <v>72</v>
      </c>
      <c r="F76" s="6">
        <v>734</v>
      </c>
      <c r="G76" s="6">
        <v>1042</v>
      </c>
      <c r="H76" s="3">
        <v>1.4196185286103542</v>
      </c>
      <c r="I76" s="24" t="s">
        <v>72</v>
      </c>
      <c r="J76" s="2">
        <v>698</v>
      </c>
      <c r="K76" s="2">
        <v>3119</v>
      </c>
      <c r="L76" s="3">
        <v>4.4684813753581665</v>
      </c>
      <c r="M76" s="24" t="s">
        <v>72</v>
      </c>
      <c r="N76" s="2">
        <v>641</v>
      </c>
      <c r="O76" s="2">
        <v>715</v>
      </c>
      <c r="P76" s="3">
        <v>1.1154446177847115</v>
      </c>
      <c r="Q76" s="24" t="s">
        <v>72</v>
      </c>
      <c r="R76" s="24">
        <v>1285</v>
      </c>
      <c r="S76" s="24">
        <v>11248</v>
      </c>
      <c r="T76" s="3">
        <v>8.7533073929961098</v>
      </c>
    </row>
    <row r="77" spans="1:20">
      <c r="A77" s="24" t="s">
        <v>73</v>
      </c>
      <c r="B77" s="6">
        <v>532</v>
      </c>
      <c r="C77" s="6">
        <v>614</v>
      </c>
      <c r="D77" s="3">
        <v>1.1541353383458646</v>
      </c>
      <c r="E77" s="24" t="s">
        <v>73</v>
      </c>
      <c r="F77" s="6">
        <v>577</v>
      </c>
      <c r="G77" s="6">
        <v>542</v>
      </c>
      <c r="H77" s="3">
        <v>0.93934142114384744</v>
      </c>
      <c r="I77" s="24" t="s">
        <v>73</v>
      </c>
      <c r="J77" s="2">
        <v>647</v>
      </c>
      <c r="K77" s="2">
        <v>616</v>
      </c>
      <c r="L77" s="3">
        <v>0.95208655332302938</v>
      </c>
      <c r="M77" s="24" t="s">
        <v>73</v>
      </c>
      <c r="N77" s="2">
        <v>729</v>
      </c>
      <c r="O77" s="2">
        <v>722</v>
      </c>
      <c r="P77" s="3">
        <v>0.99039780521262</v>
      </c>
      <c r="Q77" s="24" t="s">
        <v>73</v>
      </c>
      <c r="R77" s="24">
        <v>744</v>
      </c>
      <c r="S77" s="24">
        <v>779</v>
      </c>
      <c r="T77" s="3">
        <v>1.0470430107526882</v>
      </c>
    </row>
    <row r="78" spans="1:20">
      <c r="A78" s="24" t="s">
        <v>74</v>
      </c>
      <c r="B78" s="6">
        <v>569</v>
      </c>
      <c r="C78" s="6">
        <v>509</v>
      </c>
      <c r="D78" s="3">
        <v>0.89455184534270649</v>
      </c>
      <c r="E78" s="24" t="s">
        <v>74</v>
      </c>
      <c r="F78" s="6">
        <v>603</v>
      </c>
      <c r="G78" s="6">
        <v>640</v>
      </c>
      <c r="H78" s="3">
        <v>1.0613598673300166</v>
      </c>
      <c r="I78" s="24" t="s">
        <v>74</v>
      </c>
      <c r="J78" s="2">
        <v>524</v>
      </c>
      <c r="K78" s="2">
        <v>640</v>
      </c>
      <c r="L78" s="3">
        <v>1.2213740458015268</v>
      </c>
      <c r="M78" s="24" t="s">
        <v>74</v>
      </c>
      <c r="N78" s="2">
        <v>699</v>
      </c>
      <c r="O78" s="2">
        <v>711</v>
      </c>
      <c r="P78" s="3">
        <v>1.0171673819742488</v>
      </c>
      <c r="Q78" s="24" t="s">
        <v>74</v>
      </c>
      <c r="R78" s="24">
        <v>678</v>
      </c>
      <c r="S78" s="24">
        <v>661</v>
      </c>
      <c r="T78" s="3">
        <v>0.97492625368731567</v>
      </c>
    </row>
    <row r="79" spans="1:20">
      <c r="A79" s="24" t="s">
        <v>75</v>
      </c>
      <c r="B79" s="6">
        <v>536</v>
      </c>
      <c r="C79" s="6">
        <v>892</v>
      </c>
      <c r="D79" s="3">
        <v>1.664179104477612</v>
      </c>
      <c r="E79" s="24" t="s">
        <v>75</v>
      </c>
      <c r="F79" s="6">
        <v>613</v>
      </c>
      <c r="G79" s="6">
        <v>564</v>
      </c>
      <c r="H79" s="3">
        <v>0.92006525285481244</v>
      </c>
      <c r="I79" s="24" t="s">
        <v>75</v>
      </c>
      <c r="J79" s="2">
        <v>558</v>
      </c>
      <c r="K79" s="2">
        <v>760</v>
      </c>
      <c r="L79" s="3">
        <v>1.3620071684587813</v>
      </c>
      <c r="M79" s="24" t="s">
        <v>75</v>
      </c>
      <c r="N79" s="2">
        <v>643</v>
      </c>
      <c r="O79" s="2">
        <v>609</v>
      </c>
      <c r="P79" s="3">
        <v>0.9471228615863142</v>
      </c>
      <c r="Q79" s="24" t="s">
        <v>75</v>
      </c>
      <c r="R79" s="24">
        <v>1375</v>
      </c>
      <c r="S79" s="24">
        <v>14968</v>
      </c>
      <c r="T79" s="3">
        <v>10.885818181818182</v>
      </c>
    </row>
    <row r="80" spans="1:20">
      <c r="A80" s="24" t="s">
        <v>76</v>
      </c>
      <c r="B80" s="6">
        <v>493</v>
      </c>
      <c r="C80" s="6">
        <v>608</v>
      </c>
      <c r="D80" s="3">
        <v>1.2332657200811359</v>
      </c>
      <c r="E80" s="24" t="s">
        <v>76</v>
      </c>
      <c r="F80" s="6">
        <v>597</v>
      </c>
      <c r="G80" s="6">
        <v>545</v>
      </c>
      <c r="H80" s="3">
        <v>0.91289782244556117</v>
      </c>
      <c r="I80" s="24" t="s">
        <v>76</v>
      </c>
      <c r="J80" s="2">
        <v>579</v>
      </c>
      <c r="K80" s="2">
        <v>668</v>
      </c>
      <c r="L80" s="3">
        <v>1.153713298791019</v>
      </c>
      <c r="M80" s="24" t="s">
        <v>76</v>
      </c>
      <c r="N80" s="2">
        <v>852</v>
      </c>
      <c r="O80" s="2">
        <v>845</v>
      </c>
      <c r="P80" s="3">
        <v>0.99178403755868549</v>
      </c>
      <c r="Q80" s="24" t="s">
        <v>76</v>
      </c>
      <c r="R80" s="24">
        <v>763</v>
      </c>
      <c r="S80" s="24">
        <v>737</v>
      </c>
      <c r="T80" s="3">
        <v>0.96592398427260817</v>
      </c>
    </row>
    <row r="81" spans="1:20">
      <c r="A81" s="24" t="s">
        <v>77</v>
      </c>
      <c r="B81" s="6">
        <v>658</v>
      </c>
      <c r="C81" s="6">
        <v>9909</v>
      </c>
      <c r="D81" s="3">
        <v>15.059270516717325</v>
      </c>
      <c r="E81" s="24" t="s">
        <v>77</v>
      </c>
      <c r="F81" s="6">
        <v>495</v>
      </c>
      <c r="G81" s="6">
        <v>612</v>
      </c>
      <c r="H81" s="3">
        <v>1.2363636363636363</v>
      </c>
      <c r="I81" s="24" t="s">
        <v>77</v>
      </c>
      <c r="J81" s="2">
        <v>651</v>
      </c>
      <c r="K81" s="2">
        <v>675</v>
      </c>
      <c r="L81" s="3">
        <v>1.0368663594470047</v>
      </c>
      <c r="M81" s="24" t="s">
        <v>77</v>
      </c>
      <c r="N81" s="2">
        <v>689</v>
      </c>
      <c r="O81" s="2">
        <v>613</v>
      </c>
      <c r="P81" s="3">
        <v>0.88969521044992739</v>
      </c>
      <c r="Q81" s="24" t="s">
        <v>77</v>
      </c>
      <c r="R81" s="24">
        <v>1989</v>
      </c>
      <c r="S81" s="24">
        <v>31450</v>
      </c>
      <c r="T81" s="3">
        <v>15.811965811965813</v>
      </c>
    </row>
    <row r="82" spans="1:20">
      <c r="A82" s="24" t="s">
        <v>78</v>
      </c>
      <c r="B82" s="6">
        <v>567</v>
      </c>
      <c r="C82" s="6">
        <v>532</v>
      </c>
      <c r="D82" s="3">
        <v>0.93827160493827155</v>
      </c>
      <c r="E82" s="24" t="s">
        <v>78</v>
      </c>
      <c r="F82" s="6">
        <v>552</v>
      </c>
      <c r="G82" s="6">
        <v>614</v>
      </c>
      <c r="H82" s="3">
        <v>1.1123188405797102</v>
      </c>
      <c r="I82" s="24" t="s">
        <v>78</v>
      </c>
      <c r="J82" s="2">
        <v>606</v>
      </c>
      <c r="K82" s="2">
        <v>562</v>
      </c>
      <c r="L82" s="3">
        <v>0.9273927392739274</v>
      </c>
      <c r="M82" s="24" t="s">
        <v>78</v>
      </c>
      <c r="N82" s="2">
        <v>578</v>
      </c>
      <c r="O82" s="2">
        <v>695</v>
      </c>
      <c r="P82" s="3">
        <v>1.2024221453287198</v>
      </c>
      <c r="Q82" s="24" t="s">
        <v>78</v>
      </c>
      <c r="R82" s="24">
        <v>770</v>
      </c>
      <c r="S82" s="24">
        <v>1837</v>
      </c>
      <c r="T82" s="3">
        <v>2.3857142857142857</v>
      </c>
    </row>
    <row r="83" spans="1:20">
      <c r="A83" s="24" t="s">
        <v>79</v>
      </c>
      <c r="B83" s="6">
        <v>533</v>
      </c>
      <c r="C83" s="6">
        <v>737</v>
      </c>
      <c r="D83" s="3">
        <v>1.3827392120075046</v>
      </c>
      <c r="E83" s="24" t="s">
        <v>79</v>
      </c>
      <c r="F83" s="6">
        <v>526</v>
      </c>
      <c r="G83" s="6">
        <v>636</v>
      </c>
      <c r="H83" s="3">
        <v>1.209125475285171</v>
      </c>
      <c r="I83" s="24" t="s">
        <v>79</v>
      </c>
      <c r="J83" s="2">
        <v>618</v>
      </c>
      <c r="K83" s="2">
        <v>664</v>
      </c>
      <c r="L83" s="3">
        <v>1.0744336569579287</v>
      </c>
      <c r="M83" s="24" t="s">
        <v>79</v>
      </c>
      <c r="N83" s="2">
        <v>801</v>
      </c>
      <c r="O83" s="2">
        <v>856</v>
      </c>
      <c r="P83" s="3">
        <v>1.0686641697877652</v>
      </c>
      <c r="Q83" s="24" t="s">
        <v>79</v>
      </c>
      <c r="R83" s="24">
        <v>1030</v>
      </c>
      <c r="S83" s="24">
        <v>5698</v>
      </c>
      <c r="T83" s="3">
        <v>5.5320388349514564</v>
      </c>
    </row>
    <row r="84" spans="1:20">
      <c r="A84" s="24" t="s">
        <v>80</v>
      </c>
      <c r="B84" s="6">
        <v>496</v>
      </c>
      <c r="C84" s="6">
        <v>475</v>
      </c>
      <c r="D84" s="3">
        <v>0.95766129032258063</v>
      </c>
      <c r="E84" s="24" t="s">
        <v>80</v>
      </c>
      <c r="F84" s="6">
        <v>593</v>
      </c>
      <c r="G84" s="6">
        <v>518</v>
      </c>
      <c r="H84" s="3">
        <v>0.87352445193929174</v>
      </c>
      <c r="I84" s="24" t="s">
        <v>80</v>
      </c>
      <c r="J84" s="2">
        <v>593</v>
      </c>
      <c r="K84" s="2">
        <v>556</v>
      </c>
      <c r="L84" s="3">
        <v>0.93760539629005057</v>
      </c>
      <c r="M84" s="24" t="s">
        <v>80</v>
      </c>
      <c r="N84" s="2">
        <v>601</v>
      </c>
      <c r="O84" s="2">
        <v>689</v>
      </c>
      <c r="P84" s="3">
        <v>1.1464226289517472</v>
      </c>
      <c r="Q84" s="24" t="s">
        <v>80</v>
      </c>
      <c r="R84" s="24">
        <v>707</v>
      </c>
      <c r="S84" s="24">
        <v>733</v>
      </c>
      <c r="T84" s="3">
        <v>1.0367751060820367</v>
      </c>
    </row>
    <row r="85" spans="1:20">
      <c r="A85" s="24" t="s">
        <v>81</v>
      </c>
      <c r="B85" s="6">
        <v>557</v>
      </c>
      <c r="C85" s="6">
        <v>1858</v>
      </c>
      <c r="D85" s="3">
        <v>3.3357271095152603</v>
      </c>
      <c r="E85" s="24" t="s">
        <v>81</v>
      </c>
      <c r="F85" s="6">
        <v>512</v>
      </c>
      <c r="G85" s="6">
        <v>524</v>
      </c>
      <c r="H85" s="3">
        <v>1.0234375</v>
      </c>
      <c r="I85" s="24" t="s">
        <v>81</v>
      </c>
      <c r="J85" s="2">
        <v>581</v>
      </c>
      <c r="K85" s="2">
        <v>661</v>
      </c>
      <c r="L85" s="3">
        <v>1.1376936316695352</v>
      </c>
      <c r="M85" s="24" t="s">
        <v>81</v>
      </c>
      <c r="N85" s="2">
        <v>703</v>
      </c>
      <c r="O85" s="2">
        <v>680</v>
      </c>
      <c r="P85" s="3">
        <v>0.96728307254623047</v>
      </c>
      <c r="Q85" s="24" t="s">
        <v>81</v>
      </c>
      <c r="R85" s="24">
        <v>770</v>
      </c>
      <c r="S85" s="24">
        <v>15496</v>
      </c>
      <c r="T85" s="3">
        <v>20.124675324675323</v>
      </c>
    </row>
    <row r="86" spans="1:20">
      <c r="A86" s="24" t="s">
        <v>82</v>
      </c>
      <c r="B86" s="6">
        <v>567</v>
      </c>
      <c r="C86" s="6">
        <v>791</v>
      </c>
      <c r="D86" s="3">
        <v>1.3950617283950617</v>
      </c>
      <c r="E86" s="24" t="s">
        <v>82</v>
      </c>
      <c r="F86" s="6">
        <v>577</v>
      </c>
      <c r="G86" s="6">
        <v>556</v>
      </c>
      <c r="H86" s="3">
        <v>0.96360485268630847</v>
      </c>
      <c r="I86" s="24" t="s">
        <v>82</v>
      </c>
      <c r="J86" s="2">
        <v>643</v>
      </c>
      <c r="K86" s="2">
        <v>597</v>
      </c>
      <c r="L86" s="3">
        <v>0.92846034214618978</v>
      </c>
      <c r="M86" s="24" t="s">
        <v>82</v>
      </c>
      <c r="N86" s="2">
        <v>632</v>
      </c>
      <c r="O86" s="2">
        <v>637</v>
      </c>
      <c r="P86" s="3">
        <v>1.0079113924050633</v>
      </c>
      <c r="Q86" s="24" t="s">
        <v>82</v>
      </c>
      <c r="R86" s="24">
        <v>891</v>
      </c>
      <c r="S86" s="24">
        <v>2837</v>
      </c>
      <c r="T86" s="3">
        <v>3.1840628507295174</v>
      </c>
    </row>
    <row r="87" spans="1:20">
      <c r="A87" s="24" t="s">
        <v>83</v>
      </c>
      <c r="B87" s="6">
        <v>502</v>
      </c>
      <c r="C87" s="6">
        <v>568</v>
      </c>
      <c r="D87" s="3">
        <v>1.1314741035856575</v>
      </c>
      <c r="E87" s="24" t="s">
        <v>83</v>
      </c>
      <c r="F87" s="6">
        <v>527</v>
      </c>
      <c r="G87" s="6">
        <v>640</v>
      </c>
      <c r="H87" s="3">
        <v>1.2144212523719164</v>
      </c>
      <c r="I87" s="24" t="s">
        <v>83</v>
      </c>
      <c r="J87" s="2">
        <v>518</v>
      </c>
      <c r="K87" s="2">
        <v>679</v>
      </c>
      <c r="L87" s="3">
        <v>1.3108108108108107</v>
      </c>
      <c r="M87" s="24" t="s">
        <v>83</v>
      </c>
      <c r="N87" s="2">
        <v>681</v>
      </c>
      <c r="O87" s="2">
        <v>743</v>
      </c>
      <c r="P87" s="3">
        <v>1.091042584434655</v>
      </c>
      <c r="Q87" s="24" t="s">
        <v>83</v>
      </c>
      <c r="R87" s="24">
        <v>624</v>
      </c>
      <c r="S87" s="24">
        <v>639</v>
      </c>
      <c r="T87" s="3">
        <v>1.0240384615384615</v>
      </c>
    </row>
    <row r="88" spans="1:20">
      <c r="A88" s="24" t="s">
        <v>84</v>
      </c>
      <c r="B88" s="6">
        <v>449</v>
      </c>
      <c r="C88" s="6">
        <v>590</v>
      </c>
      <c r="D88" s="3">
        <v>1.3140311804008908</v>
      </c>
      <c r="E88" s="24" t="s">
        <v>84</v>
      </c>
      <c r="F88" s="6">
        <v>548</v>
      </c>
      <c r="G88" s="6">
        <v>546</v>
      </c>
      <c r="H88" s="3">
        <v>0.9963503649635036</v>
      </c>
      <c r="I88" s="24" t="s">
        <v>84</v>
      </c>
      <c r="J88" s="2">
        <v>643</v>
      </c>
      <c r="K88" s="2">
        <v>646</v>
      </c>
      <c r="L88" s="3">
        <v>1.0046656298600312</v>
      </c>
      <c r="M88" s="24" t="s">
        <v>84</v>
      </c>
      <c r="N88" s="2">
        <v>732</v>
      </c>
      <c r="O88" s="2">
        <v>816</v>
      </c>
      <c r="P88" s="3">
        <v>1.1147540983606556</v>
      </c>
      <c r="Q88" s="24" t="s">
        <v>84</v>
      </c>
      <c r="R88" s="24">
        <v>731</v>
      </c>
      <c r="S88" s="24">
        <v>600</v>
      </c>
      <c r="T88" s="3">
        <v>0.82079343365253077</v>
      </c>
    </row>
    <row r="89" spans="1:20">
      <c r="A89" s="24" t="s">
        <v>85</v>
      </c>
      <c r="B89" s="6">
        <v>540</v>
      </c>
      <c r="C89" s="6">
        <v>516</v>
      </c>
      <c r="D89" s="3">
        <v>0.9555555555555556</v>
      </c>
      <c r="E89" s="24" t="s">
        <v>85</v>
      </c>
      <c r="F89" s="6">
        <v>510</v>
      </c>
      <c r="G89" s="6">
        <v>603</v>
      </c>
      <c r="H89" s="3">
        <v>1.1823529411764706</v>
      </c>
      <c r="I89" s="24" t="s">
        <v>85</v>
      </c>
      <c r="J89" s="2">
        <v>603</v>
      </c>
      <c r="K89" s="2">
        <v>586</v>
      </c>
      <c r="L89" s="3">
        <v>0.97180762852404645</v>
      </c>
      <c r="M89" s="24" t="s">
        <v>85</v>
      </c>
      <c r="N89" s="2">
        <v>622</v>
      </c>
      <c r="O89" s="2">
        <v>661</v>
      </c>
      <c r="P89" s="3">
        <v>1.062700964630225</v>
      </c>
      <c r="Q89" s="24" t="s">
        <v>85</v>
      </c>
      <c r="R89" s="24">
        <v>623</v>
      </c>
      <c r="S89" s="24">
        <v>704</v>
      </c>
      <c r="T89" s="3">
        <v>1.130016051364366</v>
      </c>
    </row>
    <row r="90" spans="1:20">
      <c r="A90" s="24" t="s">
        <v>86</v>
      </c>
      <c r="B90" s="6">
        <v>482</v>
      </c>
      <c r="C90" s="6">
        <v>485</v>
      </c>
      <c r="D90" s="3">
        <v>1.0062240663900415</v>
      </c>
      <c r="E90" s="24" t="s">
        <v>86</v>
      </c>
      <c r="F90" s="6">
        <v>646</v>
      </c>
      <c r="G90" s="6">
        <v>551</v>
      </c>
      <c r="H90" s="3">
        <v>0.8529411764705882</v>
      </c>
      <c r="I90" s="24" t="s">
        <v>86</v>
      </c>
      <c r="J90" s="2">
        <v>664</v>
      </c>
      <c r="K90" s="2">
        <v>606</v>
      </c>
      <c r="L90" s="3">
        <v>0.91265060240963858</v>
      </c>
      <c r="M90" s="24" t="s">
        <v>86</v>
      </c>
      <c r="N90" s="2">
        <v>581</v>
      </c>
      <c r="O90" s="2">
        <v>662</v>
      </c>
      <c r="P90" s="3">
        <v>1.1394148020654045</v>
      </c>
      <c r="Q90" s="24" t="s">
        <v>86</v>
      </c>
      <c r="R90" s="24">
        <v>649</v>
      </c>
      <c r="S90" s="24">
        <v>691</v>
      </c>
      <c r="T90" s="3">
        <v>1.0647149460708782</v>
      </c>
    </row>
    <row r="91" spans="1:20">
      <c r="A91" s="24" t="s">
        <v>87</v>
      </c>
      <c r="B91" s="6">
        <v>567</v>
      </c>
      <c r="C91" s="6">
        <v>825</v>
      </c>
      <c r="D91" s="3">
        <v>1.4550264550264551</v>
      </c>
      <c r="E91" s="24" t="s">
        <v>87</v>
      </c>
      <c r="F91" s="6">
        <v>610</v>
      </c>
      <c r="G91" s="6">
        <v>554</v>
      </c>
      <c r="H91" s="3">
        <v>0.90819672131147544</v>
      </c>
      <c r="I91" s="24" t="s">
        <v>87</v>
      </c>
      <c r="J91" s="2">
        <v>625</v>
      </c>
      <c r="K91" s="2">
        <v>575</v>
      </c>
      <c r="L91" s="3">
        <v>0.92</v>
      </c>
      <c r="M91" s="24" t="s">
        <v>87</v>
      </c>
      <c r="N91" s="2">
        <v>624</v>
      </c>
      <c r="O91" s="2">
        <v>614</v>
      </c>
      <c r="P91" s="3">
        <v>0.98397435897435892</v>
      </c>
      <c r="Q91" s="24" t="s">
        <v>87</v>
      </c>
      <c r="R91" s="24">
        <v>648</v>
      </c>
      <c r="S91" s="24">
        <v>703</v>
      </c>
      <c r="T91" s="3">
        <v>1.0848765432098766</v>
      </c>
    </row>
    <row r="92" spans="1:20">
      <c r="A92" s="24" t="s">
        <v>88</v>
      </c>
      <c r="B92" s="6">
        <v>1377</v>
      </c>
      <c r="C92" s="6">
        <v>16911</v>
      </c>
      <c r="D92" s="3">
        <v>12.281045751633988</v>
      </c>
      <c r="E92" s="24" t="s">
        <v>88</v>
      </c>
      <c r="F92" s="6">
        <v>693</v>
      </c>
      <c r="G92" s="6">
        <v>1261</v>
      </c>
      <c r="H92" s="3">
        <v>1.8196248196248197</v>
      </c>
      <c r="I92" s="24" t="s">
        <v>88</v>
      </c>
      <c r="J92" s="2">
        <v>549</v>
      </c>
      <c r="K92" s="2">
        <v>919</v>
      </c>
      <c r="L92" s="3">
        <v>1.6739526411657559</v>
      </c>
      <c r="M92" s="24" t="s">
        <v>88</v>
      </c>
      <c r="N92" s="2">
        <v>661</v>
      </c>
      <c r="O92" s="2">
        <v>602</v>
      </c>
      <c r="P92" s="3">
        <v>0.91074130105900153</v>
      </c>
      <c r="Q92" s="24" t="s">
        <v>88</v>
      </c>
      <c r="R92" s="24">
        <v>645</v>
      </c>
      <c r="S92" s="24">
        <v>748</v>
      </c>
      <c r="T92" s="3">
        <v>1.1596899224806201</v>
      </c>
    </row>
    <row r="93" spans="1:20">
      <c r="A93" s="24" t="s">
        <v>89</v>
      </c>
      <c r="B93" s="6">
        <v>541</v>
      </c>
      <c r="C93" s="6">
        <v>495</v>
      </c>
      <c r="D93" s="3">
        <v>0.91497227356746769</v>
      </c>
      <c r="E93" s="24" t="s">
        <v>89</v>
      </c>
      <c r="F93" s="6">
        <v>593</v>
      </c>
      <c r="G93" s="6">
        <v>576</v>
      </c>
      <c r="H93" s="3">
        <v>0.97133220910623941</v>
      </c>
      <c r="I93" s="24" t="s">
        <v>89</v>
      </c>
      <c r="J93" s="2">
        <v>620</v>
      </c>
      <c r="K93" s="2">
        <v>574</v>
      </c>
      <c r="L93" s="3">
        <v>0.9258064516129032</v>
      </c>
      <c r="M93" s="24" t="s">
        <v>89</v>
      </c>
      <c r="N93" s="2">
        <v>586</v>
      </c>
      <c r="O93" s="2">
        <v>824</v>
      </c>
      <c r="P93" s="3">
        <v>1.4061433447098977</v>
      </c>
      <c r="Q93" s="24" t="s">
        <v>89</v>
      </c>
      <c r="R93" s="24">
        <v>691</v>
      </c>
      <c r="S93" s="24">
        <v>638</v>
      </c>
      <c r="T93" s="3">
        <v>0.92329956584659911</v>
      </c>
    </row>
    <row r="94" spans="1:20">
      <c r="A94" s="24" t="s">
        <v>90</v>
      </c>
      <c r="B94" s="6">
        <v>596</v>
      </c>
      <c r="C94" s="6">
        <v>13184</v>
      </c>
      <c r="D94" s="3">
        <v>22.120805369127517</v>
      </c>
      <c r="E94" s="24" t="s">
        <v>90</v>
      </c>
      <c r="F94" s="6">
        <v>523</v>
      </c>
      <c r="G94" s="6">
        <v>528</v>
      </c>
      <c r="H94" s="3">
        <v>1.0095602294455066</v>
      </c>
      <c r="I94" s="24" t="s">
        <v>90</v>
      </c>
      <c r="J94" s="2">
        <v>603</v>
      </c>
      <c r="K94" s="2">
        <v>581</v>
      </c>
      <c r="L94" s="3">
        <v>0.96351575456053073</v>
      </c>
      <c r="M94" s="24" t="s">
        <v>90</v>
      </c>
      <c r="N94" s="2">
        <v>664</v>
      </c>
      <c r="O94" s="2">
        <v>695</v>
      </c>
      <c r="P94" s="3">
        <v>1.0466867469879517</v>
      </c>
      <c r="Q94" s="24" t="s">
        <v>90</v>
      </c>
      <c r="R94" s="24">
        <v>5123</v>
      </c>
      <c r="S94" s="24">
        <v>113815</v>
      </c>
      <c r="T94" s="3">
        <v>22.216474721842669</v>
      </c>
    </row>
    <row r="95" spans="1:20">
      <c r="A95" s="24" t="s">
        <v>91</v>
      </c>
      <c r="B95" s="6">
        <v>494</v>
      </c>
      <c r="C95" s="6">
        <v>591</v>
      </c>
      <c r="D95" s="3">
        <v>1.1963562753036436</v>
      </c>
      <c r="E95" s="24" t="s">
        <v>91</v>
      </c>
      <c r="F95" s="6">
        <v>548</v>
      </c>
      <c r="G95" s="6">
        <v>478</v>
      </c>
      <c r="H95" s="3">
        <v>0.87226277372262773</v>
      </c>
      <c r="I95" s="24" t="s">
        <v>91</v>
      </c>
      <c r="J95" s="2">
        <v>625</v>
      </c>
      <c r="K95" s="2">
        <v>584</v>
      </c>
      <c r="L95" s="3">
        <v>0.93440000000000001</v>
      </c>
      <c r="M95" s="24" t="s">
        <v>91</v>
      </c>
      <c r="N95" s="2">
        <v>668</v>
      </c>
      <c r="O95" s="2">
        <v>702</v>
      </c>
      <c r="P95" s="3">
        <v>1.0508982035928143</v>
      </c>
      <c r="Q95" s="24" t="s">
        <v>91</v>
      </c>
      <c r="R95" s="24">
        <v>652</v>
      </c>
      <c r="S95" s="24">
        <v>857</v>
      </c>
      <c r="T95" s="3">
        <v>1.3144171779141105</v>
      </c>
    </row>
    <row r="96" spans="1:20">
      <c r="A96" s="24" t="s">
        <v>92</v>
      </c>
      <c r="B96" s="6">
        <v>557</v>
      </c>
      <c r="C96" s="6">
        <v>46060</v>
      </c>
      <c r="D96" s="3">
        <v>82.692998204667859</v>
      </c>
      <c r="E96" s="24" t="s">
        <v>92</v>
      </c>
      <c r="F96" s="6">
        <v>622</v>
      </c>
      <c r="G96" s="6">
        <v>553</v>
      </c>
      <c r="H96" s="3">
        <v>0.88906752411575563</v>
      </c>
      <c r="I96" s="24" t="s">
        <v>92</v>
      </c>
      <c r="J96" s="2">
        <v>646</v>
      </c>
      <c r="K96" s="2">
        <v>598</v>
      </c>
      <c r="L96" s="3">
        <v>0.92569659442724461</v>
      </c>
      <c r="M96" s="24" t="s">
        <v>92</v>
      </c>
      <c r="N96" s="2">
        <v>687</v>
      </c>
      <c r="O96" s="2">
        <v>622</v>
      </c>
      <c r="P96" s="3">
        <v>0.90538573508005826</v>
      </c>
      <c r="Q96" s="24" t="s">
        <v>92</v>
      </c>
      <c r="R96" s="24">
        <v>708</v>
      </c>
      <c r="S96" s="24">
        <v>794</v>
      </c>
      <c r="T96" s="3">
        <v>1.1214689265536724</v>
      </c>
    </row>
    <row r="97" spans="1:20">
      <c r="A97" s="24" t="s">
        <v>93</v>
      </c>
      <c r="B97" s="6">
        <v>592</v>
      </c>
      <c r="C97" s="6">
        <v>555</v>
      </c>
      <c r="D97" s="3">
        <v>0.9375</v>
      </c>
      <c r="E97" s="24" t="s">
        <v>93</v>
      </c>
      <c r="F97" s="6">
        <v>716</v>
      </c>
      <c r="G97" s="6">
        <v>664</v>
      </c>
      <c r="H97" s="3">
        <v>0.92737430167597767</v>
      </c>
      <c r="I97" s="24" t="s">
        <v>93</v>
      </c>
      <c r="J97" s="2">
        <v>639</v>
      </c>
      <c r="K97" s="2">
        <v>726</v>
      </c>
      <c r="L97" s="3">
        <v>1.136150234741784</v>
      </c>
      <c r="M97" s="24" t="s">
        <v>93</v>
      </c>
      <c r="N97" s="2">
        <v>602</v>
      </c>
      <c r="O97" s="2">
        <v>653</v>
      </c>
      <c r="P97" s="3">
        <v>1.084717607973422</v>
      </c>
      <c r="Q97" s="24" t="s">
        <v>93</v>
      </c>
      <c r="R97" s="24">
        <v>719</v>
      </c>
      <c r="S97" s="24">
        <v>766</v>
      </c>
      <c r="T97" s="3">
        <v>1.0653685674547984</v>
      </c>
    </row>
    <row r="98" spans="1:20">
      <c r="A98" s="24" t="s">
        <v>94</v>
      </c>
      <c r="B98" s="6">
        <v>497</v>
      </c>
      <c r="C98" s="6">
        <v>7020</v>
      </c>
      <c r="D98" s="3">
        <v>14.124748490945674</v>
      </c>
      <c r="E98" s="24" t="s">
        <v>94</v>
      </c>
      <c r="F98" s="6">
        <v>615</v>
      </c>
      <c r="G98" s="6">
        <v>580</v>
      </c>
      <c r="H98" s="3">
        <v>0.94308943089430897</v>
      </c>
      <c r="I98" s="24" t="s">
        <v>94</v>
      </c>
      <c r="J98" s="2">
        <v>631</v>
      </c>
      <c r="K98" s="2">
        <v>563</v>
      </c>
      <c r="L98" s="3">
        <v>0.8922345483359746</v>
      </c>
      <c r="M98" s="24" t="s">
        <v>94</v>
      </c>
      <c r="N98" s="2">
        <v>710</v>
      </c>
      <c r="O98" s="2">
        <v>628</v>
      </c>
      <c r="P98" s="3">
        <v>0.88450704225352117</v>
      </c>
      <c r="Q98" s="24"/>
      <c r="R98" s="24"/>
      <c r="S98" s="24"/>
      <c r="T98" s="24"/>
    </row>
  </sheetData>
  <mergeCells count="15">
    <mergeCell ref="A2:A4"/>
    <mergeCell ref="B2:D2"/>
    <mergeCell ref="B3:C3"/>
    <mergeCell ref="Q2:Q4"/>
    <mergeCell ref="R2:T2"/>
    <mergeCell ref="F3:G3"/>
    <mergeCell ref="J3:K3"/>
    <mergeCell ref="N3:O3"/>
    <mergeCell ref="R3:S3"/>
    <mergeCell ref="E2:E4"/>
    <mergeCell ref="F2:H2"/>
    <mergeCell ref="I2:I4"/>
    <mergeCell ref="J2:L2"/>
    <mergeCell ref="M2:M4"/>
    <mergeCell ref="N2:P2"/>
  </mergeCells>
  <conditionalFormatting sqref="D5:D98">
    <cfRule type="cellIs" dxfId="21" priority="9" operator="greaterThan">
      <formula>4</formula>
    </cfRule>
  </conditionalFormatting>
  <conditionalFormatting sqref="H5:H98">
    <cfRule type="cellIs" dxfId="20" priority="7" operator="greaterThan">
      <formula>4</formula>
    </cfRule>
    <cfRule type="cellIs" dxfId="19" priority="8" operator="greaterThan">
      <formula>4</formula>
    </cfRule>
  </conditionalFormatting>
  <conditionalFormatting sqref="L5:L98">
    <cfRule type="cellIs" dxfId="18" priority="5" operator="greaterThan">
      <formula>4</formula>
    </cfRule>
    <cfRule type="cellIs" dxfId="17" priority="6" operator="greaterThan">
      <formula>4</formula>
    </cfRule>
  </conditionalFormatting>
  <conditionalFormatting sqref="P5:P98">
    <cfRule type="cellIs" dxfId="16" priority="3" operator="greaterThan">
      <formula>4</formula>
    </cfRule>
    <cfRule type="cellIs" dxfId="15" priority="4" operator="greaterThan">
      <formula>4</formula>
    </cfRule>
  </conditionalFormatting>
  <conditionalFormatting sqref="T5:T97">
    <cfRule type="cellIs" dxfId="14" priority="1" operator="greaterThan">
      <formula>4</formula>
    </cfRule>
    <cfRule type="cellIs" dxfId="13" priority="2" operator="greaterThan">
      <formula>4</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8"/>
  <sheetViews>
    <sheetView workbookViewId="0"/>
  </sheetViews>
  <sheetFormatPr baseColWidth="10" defaultRowHeight="12" x14ac:dyDescent="0"/>
  <cols>
    <col min="1" max="1" width="10.83203125" style="1"/>
    <col min="2" max="3" width="10.83203125" style="2"/>
    <col min="4" max="4" width="10.83203125" style="1"/>
    <col min="5" max="6" width="10.83203125" style="2"/>
    <col min="7" max="7" width="10.83203125" style="1"/>
    <col min="8" max="9" width="10.83203125" style="2"/>
    <col min="10" max="10" width="10.83203125" style="1"/>
    <col min="11" max="12" width="10.83203125" style="2"/>
    <col min="13" max="13" width="10.83203125" style="1"/>
    <col min="14" max="14" width="10.83203125" style="2" customWidth="1"/>
    <col min="15" max="15" width="10.83203125" style="2"/>
    <col min="16" max="16384" width="10.83203125" style="1"/>
  </cols>
  <sheetData>
    <row r="1" spans="1:20">
      <c r="A1" s="8" t="s">
        <v>126</v>
      </c>
      <c r="D1" s="24"/>
      <c r="G1" s="24"/>
      <c r="J1" s="24"/>
      <c r="M1" s="24"/>
      <c r="P1" s="24"/>
      <c r="Q1" s="24"/>
      <c r="R1" s="24"/>
      <c r="S1" s="24"/>
      <c r="T1" s="24"/>
    </row>
    <row r="2" spans="1:20">
      <c r="A2" s="16" t="s">
        <v>108</v>
      </c>
      <c r="B2" s="16" t="s">
        <v>0</v>
      </c>
      <c r="C2" s="16"/>
      <c r="D2" s="16"/>
      <c r="E2" s="16" t="s">
        <v>108</v>
      </c>
      <c r="F2" s="16" t="s">
        <v>1</v>
      </c>
      <c r="G2" s="16"/>
      <c r="H2" s="16"/>
      <c r="I2" s="17" t="s">
        <v>108</v>
      </c>
      <c r="J2" s="23" t="s">
        <v>2</v>
      </c>
      <c r="K2" s="23"/>
      <c r="L2" s="23"/>
      <c r="M2" s="17" t="s">
        <v>108</v>
      </c>
      <c r="N2" s="16" t="s">
        <v>3</v>
      </c>
      <c r="O2" s="16"/>
      <c r="P2" s="16"/>
      <c r="Q2" s="17" t="s">
        <v>108</v>
      </c>
      <c r="R2" s="16" t="s">
        <v>4</v>
      </c>
      <c r="S2" s="16"/>
      <c r="T2" s="16"/>
    </row>
    <row r="3" spans="1:20">
      <c r="A3" s="16"/>
      <c r="B3" s="26" t="s">
        <v>99</v>
      </c>
      <c r="C3" s="26"/>
      <c r="D3" s="22" t="s">
        <v>104</v>
      </c>
      <c r="E3" s="16"/>
      <c r="F3" s="26" t="s">
        <v>99</v>
      </c>
      <c r="G3" s="26"/>
      <c r="H3" s="22" t="s">
        <v>104</v>
      </c>
      <c r="I3" s="17"/>
      <c r="J3" s="26" t="s">
        <v>99</v>
      </c>
      <c r="K3" s="26"/>
      <c r="L3" s="22" t="s">
        <v>104</v>
      </c>
      <c r="M3" s="17"/>
      <c r="N3" s="26" t="s">
        <v>99</v>
      </c>
      <c r="O3" s="26"/>
      <c r="P3" s="22" t="s">
        <v>104</v>
      </c>
      <c r="Q3" s="17"/>
      <c r="R3" s="26" t="s">
        <v>99</v>
      </c>
      <c r="S3" s="26"/>
      <c r="T3" s="22" t="s">
        <v>104</v>
      </c>
    </row>
    <row r="4" spans="1:20" s="9" customFormat="1" ht="34" customHeight="1">
      <c r="A4" s="16"/>
      <c r="B4" s="27" t="s">
        <v>109</v>
      </c>
      <c r="C4" s="27" t="s">
        <v>110</v>
      </c>
      <c r="D4" s="27" t="s">
        <v>105</v>
      </c>
      <c r="E4" s="16"/>
      <c r="F4" s="27" t="s">
        <v>109</v>
      </c>
      <c r="G4" s="27" t="s">
        <v>110</v>
      </c>
      <c r="H4" s="27" t="s">
        <v>105</v>
      </c>
      <c r="I4" s="17"/>
      <c r="J4" s="27" t="s">
        <v>109</v>
      </c>
      <c r="K4" s="27" t="s">
        <v>110</v>
      </c>
      <c r="L4" s="27" t="s">
        <v>105</v>
      </c>
      <c r="M4" s="17"/>
      <c r="N4" s="27" t="s">
        <v>109</v>
      </c>
      <c r="O4" s="27" t="s">
        <v>110</v>
      </c>
      <c r="P4" s="27" t="s">
        <v>105</v>
      </c>
      <c r="Q4" s="17"/>
      <c r="R4" s="27" t="s">
        <v>109</v>
      </c>
      <c r="S4" s="27" t="s">
        <v>110</v>
      </c>
      <c r="T4" s="27" t="s">
        <v>105</v>
      </c>
    </row>
    <row r="5" spans="1:20">
      <c r="A5" s="22" t="s">
        <v>106</v>
      </c>
      <c r="B5" s="6">
        <v>656</v>
      </c>
      <c r="C5" s="6">
        <v>861</v>
      </c>
      <c r="D5" s="3">
        <v>1.3125</v>
      </c>
      <c r="E5" s="22" t="s">
        <v>106</v>
      </c>
      <c r="F5" s="6">
        <v>673</v>
      </c>
      <c r="G5" s="6">
        <v>951</v>
      </c>
      <c r="H5" s="3">
        <v>1.4130757800891531</v>
      </c>
      <c r="I5" s="22" t="s">
        <v>106</v>
      </c>
      <c r="J5" s="2">
        <v>605</v>
      </c>
      <c r="K5" s="2">
        <v>970</v>
      </c>
      <c r="L5" s="3">
        <v>1.6033057851239669</v>
      </c>
      <c r="M5" s="22" t="s">
        <v>106</v>
      </c>
      <c r="N5" s="2">
        <v>826</v>
      </c>
      <c r="O5" s="2">
        <v>1072</v>
      </c>
      <c r="P5" s="3">
        <v>1.2978208232445521</v>
      </c>
      <c r="Q5" s="22" t="s">
        <v>106</v>
      </c>
      <c r="R5" s="2">
        <v>865</v>
      </c>
      <c r="S5" s="2">
        <v>1277</v>
      </c>
      <c r="T5" s="3">
        <v>1.4763005780346821</v>
      </c>
    </row>
    <row r="6" spans="1:20">
      <c r="A6" s="22" t="s">
        <v>107</v>
      </c>
      <c r="B6" s="6">
        <v>577</v>
      </c>
      <c r="C6" s="6">
        <v>811</v>
      </c>
      <c r="D6" s="3">
        <v>1.4055459272097053</v>
      </c>
      <c r="E6" s="22" t="s">
        <v>107</v>
      </c>
      <c r="F6" s="6">
        <v>642</v>
      </c>
      <c r="G6" s="6">
        <v>792</v>
      </c>
      <c r="H6" s="3">
        <v>1.233644859813084</v>
      </c>
      <c r="I6" s="22" t="s">
        <v>107</v>
      </c>
      <c r="J6" s="2">
        <v>704</v>
      </c>
      <c r="K6" s="2">
        <v>937</v>
      </c>
      <c r="L6" s="3">
        <v>1.3309659090909092</v>
      </c>
      <c r="M6" s="22" t="s">
        <v>107</v>
      </c>
      <c r="N6" s="2">
        <v>790</v>
      </c>
      <c r="O6" s="2">
        <v>979</v>
      </c>
      <c r="P6" s="3">
        <v>1.2392405063291139</v>
      </c>
      <c r="Q6" s="22" t="s">
        <v>107</v>
      </c>
      <c r="R6" s="2">
        <v>1005</v>
      </c>
      <c r="S6" s="2">
        <v>1234</v>
      </c>
      <c r="T6" s="3">
        <v>1.227860696517413</v>
      </c>
    </row>
    <row r="7" spans="1:20">
      <c r="A7" s="22" t="s">
        <v>101</v>
      </c>
      <c r="B7" s="6">
        <v>439</v>
      </c>
      <c r="C7" s="6">
        <v>633</v>
      </c>
      <c r="D7" s="3">
        <v>1.4419134396355353</v>
      </c>
      <c r="E7" s="22" t="s">
        <v>101</v>
      </c>
      <c r="F7" s="6">
        <v>674</v>
      </c>
      <c r="G7" s="6">
        <v>738</v>
      </c>
      <c r="H7" s="3">
        <v>1.0949554896142433</v>
      </c>
      <c r="I7" s="22" t="s">
        <v>101</v>
      </c>
      <c r="J7" s="2">
        <v>462</v>
      </c>
      <c r="K7" s="2">
        <v>780</v>
      </c>
      <c r="L7" s="3">
        <v>1.6883116883116882</v>
      </c>
      <c r="M7" s="22" t="s">
        <v>101</v>
      </c>
      <c r="N7" s="2">
        <v>750</v>
      </c>
      <c r="O7" s="2">
        <v>806</v>
      </c>
      <c r="P7" s="3">
        <v>1.0746666666666667</v>
      </c>
      <c r="Q7" s="22" t="s">
        <v>101</v>
      </c>
      <c r="R7" s="2">
        <v>775</v>
      </c>
      <c r="S7" s="2">
        <v>933</v>
      </c>
      <c r="T7" s="3">
        <v>1.2038709677419355</v>
      </c>
    </row>
    <row r="8" spans="1:20">
      <c r="A8" s="22" t="s">
        <v>102</v>
      </c>
      <c r="B8" s="6">
        <v>424</v>
      </c>
      <c r="C8" s="6">
        <v>596</v>
      </c>
      <c r="D8" s="3">
        <v>1.4056603773584906</v>
      </c>
      <c r="E8" s="22" t="s">
        <v>102</v>
      </c>
      <c r="F8" s="6">
        <v>538</v>
      </c>
      <c r="G8" s="6">
        <v>689</v>
      </c>
      <c r="H8" s="3">
        <v>1.2806691449814127</v>
      </c>
      <c r="I8" s="22" t="s">
        <v>102</v>
      </c>
      <c r="J8" s="2">
        <v>575</v>
      </c>
      <c r="K8" s="2">
        <v>773</v>
      </c>
      <c r="L8" s="3">
        <v>1.3443478260869566</v>
      </c>
      <c r="M8" s="22" t="s">
        <v>102</v>
      </c>
      <c r="N8" s="2">
        <v>674</v>
      </c>
      <c r="O8" s="2">
        <v>788</v>
      </c>
      <c r="P8" s="3">
        <v>1.1691394658753709</v>
      </c>
      <c r="Q8" s="22" t="s">
        <v>102</v>
      </c>
      <c r="R8" s="2">
        <v>640</v>
      </c>
      <c r="S8" s="2">
        <v>857</v>
      </c>
      <c r="T8" s="3">
        <v>1.3390625</v>
      </c>
    </row>
    <row r="9" spans="1:20">
      <c r="A9" s="24" t="s">
        <v>5</v>
      </c>
      <c r="B9" s="6">
        <v>627</v>
      </c>
      <c r="C9" s="6">
        <v>823</v>
      </c>
      <c r="D9" s="3">
        <v>1.3125996810207337</v>
      </c>
      <c r="E9" s="24" t="s">
        <v>5</v>
      </c>
      <c r="F9" s="6">
        <v>712</v>
      </c>
      <c r="G9" s="6">
        <v>794</v>
      </c>
      <c r="H9" s="3">
        <v>1.1151685393258426</v>
      </c>
      <c r="I9" s="24" t="s">
        <v>5</v>
      </c>
      <c r="J9" s="2">
        <v>667</v>
      </c>
      <c r="K9" s="2">
        <v>918</v>
      </c>
      <c r="L9" s="3">
        <v>1.3763118440779609</v>
      </c>
      <c r="M9" s="24" t="s">
        <v>5</v>
      </c>
      <c r="N9" s="2">
        <v>789</v>
      </c>
      <c r="O9" s="2">
        <v>923</v>
      </c>
      <c r="P9" s="3">
        <v>1.1698352344740177</v>
      </c>
      <c r="Q9" s="24" t="s">
        <v>5</v>
      </c>
      <c r="R9" s="24">
        <v>980</v>
      </c>
      <c r="S9" s="24">
        <v>926</v>
      </c>
      <c r="T9" s="3">
        <v>0.94489795918367347</v>
      </c>
    </row>
    <row r="10" spans="1:20">
      <c r="A10" s="24" t="s">
        <v>6</v>
      </c>
      <c r="B10" s="6">
        <v>541</v>
      </c>
      <c r="C10" s="6">
        <v>819</v>
      </c>
      <c r="D10" s="3">
        <v>1.5138632162661738</v>
      </c>
      <c r="E10" s="24" t="s">
        <v>6</v>
      </c>
      <c r="F10" s="6">
        <v>668</v>
      </c>
      <c r="G10" s="6">
        <v>796</v>
      </c>
      <c r="H10" s="3">
        <v>1.1916167664670658</v>
      </c>
      <c r="I10" s="24" t="s">
        <v>6</v>
      </c>
      <c r="J10" s="2">
        <v>651</v>
      </c>
      <c r="K10" s="2">
        <v>865</v>
      </c>
      <c r="L10" s="3">
        <v>1.3287250384024578</v>
      </c>
      <c r="M10" s="24" t="s">
        <v>6</v>
      </c>
      <c r="N10" s="2">
        <v>666</v>
      </c>
      <c r="O10" s="2">
        <v>930</v>
      </c>
      <c r="P10" s="3">
        <v>1.3963963963963963</v>
      </c>
      <c r="Q10" s="24" t="s">
        <v>6</v>
      </c>
      <c r="R10" s="24">
        <v>911</v>
      </c>
      <c r="S10" s="24">
        <v>2728</v>
      </c>
      <c r="T10" s="3">
        <v>2.9945115257958288</v>
      </c>
    </row>
    <row r="11" spans="1:20">
      <c r="A11" s="24" t="s">
        <v>7</v>
      </c>
      <c r="B11" s="6">
        <v>512</v>
      </c>
      <c r="C11" s="6">
        <v>774</v>
      </c>
      <c r="D11" s="3">
        <v>1.51171875</v>
      </c>
      <c r="E11" s="24" t="s">
        <v>7</v>
      </c>
      <c r="F11" s="6">
        <v>751</v>
      </c>
      <c r="G11" s="6">
        <v>916</v>
      </c>
      <c r="H11" s="3">
        <v>1.2197070572569906</v>
      </c>
      <c r="I11" s="24" t="s">
        <v>7</v>
      </c>
      <c r="J11" s="2">
        <v>621</v>
      </c>
      <c r="K11" s="2">
        <v>704</v>
      </c>
      <c r="L11" s="3">
        <v>1.1336553945249597</v>
      </c>
      <c r="M11" s="24" t="s">
        <v>7</v>
      </c>
      <c r="N11" s="2">
        <v>796</v>
      </c>
      <c r="O11" s="2">
        <v>898</v>
      </c>
      <c r="P11" s="3">
        <v>1.1281407035175879</v>
      </c>
      <c r="Q11" s="24" t="s">
        <v>7</v>
      </c>
      <c r="R11" s="24">
        <v>795</v>
      </c>
      <c r="S11" s="24">
        <v>1237</v>
      </c>
      <c r="T11" s="3">
        <v>1.5559748427672957</v>
      </c>
    </row>
    <row r="12" spans="1:20">
      <c r="A12" s="24" t="s">
        <v>8</v>
      </c>
      <c r="B12" s="6">
        <v>596</v>
      </c>
      <c r="C12" s="6">
        <v>11012</v>
      </c>
      <c r="D12" s="3">
        <v>18.476510067114095</v>
      </c>
      <c r="E12" s="24" t="s">
        <v>8</v>
      </c>
      <c r="F12" s="6">
        <v>655</v>
      </c>
      <c r="G12" s="6">
        <v>806</v>
      </c>
      <c r="H12" s="3">
        <v>1.2305343511450382</v>
      </c>
      <c r="I12" s="24" t="s">
        <v>8</v>
      </c>
      <c r="J12" s="2">
        <v>627</v>
      </c>
      <c r="K12" s="2">
        <v>832</v>
      </c>
      <c r="L12" s="3">
        <v>1.3269537480063796</v>
      </c>
      <c r="M12" s="24" t="s">
        <v>8</v>
      </c>
      <c r="N12" s="2">
        <v>749</v>
      </c>
      <c r="O12" s="2">
        <v>821</v>
      </c>
      <c r="P12" s="3">
        <v>1.0961281708945261</v>
      </c>
      <c r="Q12" s="24" t="s">
        <v>8</v>
      </c>
      <c r="R12" s="24">
        <v>963</v>
      </c>
      <c r="S12" s="24">
        <v>986</v>
      </c>
      <c r="T12" s="3">
        <v>1.0238836967808931</v>
      </c>
    </row>
    <row r="13" spans="1:20">
      <c r="A13" s="24" t="s">
        <v>9</v>
      </c>
      <c r="B13" s="6">
        <v>522</v>
      </c>
      <c r="C13" s="6">
        <v>676</v>
      </c>
      <c r="D13" s="3">
        <v>1.2950191570881227</v>
      </c>
      <c r="E13" s="24" t="s">
        <v>9</v>
      </c>
      <c r="F13" s="6">
        <v>636</v>
      </c>
      <c r="G13" s="6">
        <v>640</v>
      </c>
      <c r="H13" s="3">
        <v>1.0062893081761006</v>
      </c>
      <c r="I13" s="24" t="s">
        <v>9</v>
      </c>
      <c r="J13" s="2">
        <v>686</v>
      </c>
      <c r="K13" s="2">
        <v>1420</v>
      </c>
      <c r="L13" s="3">
        <v>2.0699708454810497</v>
      </c>
      <c r="M13" s="24" t="s">
        <v>9</v>
      </c>
      <c r="N13" s="2">
        <v>729</v>
      </c>
      <c r="O13" s="2">
        <v>833</v>
      </c>
      <c r="P13" s="3">
        <v>1.1426611796982167</v>
      </c>
      <c r="Q13" s="24" t="s">
        <v>9</v>
      </c>
      <c r="R13" s="24">
        <v>688</v>
      </c>
      <c r="S13" s="24">
        <v>930</v>
      </c>
      <c r="T13" s="3">
        <v>1.3517441860465116</v>
      </c>
    </row>
    <row r="14" spans="1:20">
      <c r="A14" s="24" t="s">
        <v>10</v>
      </c>
      <c r="B14" s="6">
        <v>528</v>
      </c>
      <c r="C14" s="6">
        <v>10248</v>
      </c>
      <c r="D14" s="3">
        <v>19.40909090909091</v>
      </c>
      <c r="E14" s="24" t="s">
        <v>10</v>
      </c>
      <c r="F14" s="6">
        <v>571</v>
      </c>
      <c r="G14" s="6">
        <v>754</v>
      </c>
      <c r="H14" s="3">
        <v>1.320490367775832</v>
      </c>
      <c r="I14" s="24" t="s">
        <v>10</v>
      </c>
      <c r="J14" s="2">
        <v>571</v>
      </c>
      <c r="K14" s="2">
        <v>731</v>
      </c>
      <c r="L14" s="3">
        <v>1.2802101576182137</v>
      </c>
      <c r="M14" s="24" t="s">
        <v>10</v>
      </c>
      <c r="N14" s="2">
        <v>738</v>
      </c>
      <c r="O14" s="2">
        <v>734</v>
      </c>
      <c r="P14" s="3">
        <v>0.99457994579945797</v>
      </c>
      <c r="Q14" s="24" t="s">
        <v>10</v>
      </c>
      <c r="R14" s="24">
        <v>678</v>
      </c>
      <c r="S14" s="24">
        <v>786</v>
      </c>
      <c r="T14" s="3">
        <v>1.1592920353982301</v>
      </c>
    </row>
    <row r="15" spans="1:20">
      <c r="A15" s="24" t="s">
        <v>11</v>
      </c>
      <c r="B15" s="6">
        <v>535</v>
      </c>
      <c r="C15" s="6">
        <v>649</v>
      </c>
      <c r="D15" s="3">
        <v>1.2130841121495326</v>
      </c>
      <c r="E15" s="24" t="s">
        <v>11</v>
      </c>
      <c r="F15" s="6">
        <v>681</v>
      </c>
      <c r="G15" s="6">
        <v>667</v>
      </c>
      <c r="H15" s="3">
        <v>0.97944199706314239</v>
      </c>
      <c r="I15" s="24" t="s">
        <v>11</v>
      </c>
      <c r="J15" s="2">
        <v>564</v>
      </c>
      <c r="K15" s="2">
        <v>698</v>
      </c>
      <c r="L15" s="3">
        <v>1.2375886524822695</v>
      </c>
      <c r="M15" s="24" t="s">
        <v>11</v>
      </c>
      <c r="N15" s="2">
        <v>1924</v>
      </c>
      <c r="O15" s="2">
        <v>6499</v>
      </c>
      <c r="P15" s="3">
        <v>3.377858627858628</v>
      </c>
      <c r="Q15" s="24" t="s">
        <v>11</v>
      </c>
      <c r="R15" s="24">
        <v>666</v>
      </c>
      <c r="S15" s="24">
        <v>697</v>
      </c>
      <c r="T15" s="3">
        <v>1.0465465465465464</v>
      </c>
    </row>
    <row r="16" spans="1:20">
      <c r="A16" s="24" t="s">
        <v>12</v>
      </c>
      <c r="B16" s="6">
        <v>531</v>
      </c>
      <c r="C16" s="6">
        <v>2655</v>
      </c>
      <c r="D16" s="3">
        <v>5</v>
      </c>
      <c r="E16" s="24" t="s">
        <v>12</v>
      </c>
      <c r="F16" s="6">
        <v>944</v>
      </c>
      <c r="G16" s="6">
        <v>1191</v>
      </c>
      <c r="H16" s="3">
        <v>1.2616525423728813</v>
      </c>
      <c r="I16" s="24" t="s">
        <v>12</v>
      </c>
      <c r="J16" s="2">
        <v>563</v>
      </c>
      <c r="K16" s="2">
        <v>626</v>
      </c>
      <c r="L16" s="3">
        <v>1.1119005328596803</v>
      </c>
      <c r="M16" s="24" t="s">
        <v>12</v>
      </c>
      <c r="N16" s="2">
        <v>667</v>
      </c>
      <c r="O16" s="2">
        <v>649</v>
      </c>
      <c r="P16" s="3">
        <v>0.97301349325337327</v>
      </c>
      <c r="Q16" s="24" t="s">
        <v>12</v>
      </c>
      <c r="R16" s="24">
        <v>608</v>
      </c>
      <c r="S16" s="24">
        <v>760</v>
      </c>
      <c r="T16" s="3">
        <v>1.25</v>
      </c>
    </row>
    <row r="17" spans="1:20">
      <c r="A17" s="24" t="s">
        <v>13</v>
      </c>
      <c r="B17" s="6">
        <v>853</v>
      </c>
      <c r="C17" s="6">
        <v>2986</v>
      </c>
      <c r="D17" s="3">
        <v>3.5005861664712778</v>
      </c>
      <c r="E17" s="24" t="s">
        <v>13</v>
      </c>
      <c r="F17" s="6">
        <v>580</v>
      </c>
      <c r="G17" s="6">
        <v>671</v>
      </c>
      <c r="H17" s="3">
        <v>1.1568965517241379</v>
      </c>
      <c r="I17" s="24" t="s">
        <v>13</v>
      </c>
      <c r="J17" s="2">
        <v>680</v>
      </c>
      <c r="K17" s="2">
        <v>1045</v>
      </c>
      <c r="L17" s="3">
        <v>1.536764705882353</v>
      </c>
      <c r="M17" s="24" t="s">
        <v>13</v>
      </c>
      <c r="N17" s="2">
        <v>663</v>
      </c>
      <c r="O17" s="2">
        <v>729</v>
      </c>
      <c r="P17" s="3">
        <v>1.0995475113122173</v>
      </c>
      <c r="Q17" s="24" t="s">
        <v>13</v>
      </c>
      <c r="R17" s="24">
        <v>732</v>
      </c>
      <c r="S17" s="24">
        <v>754</v>
      </c>
      <c r="T17" s="3">
        <v>1.0300546448087431</v>
      </c>
    </row>
    <row r="18" spans="1:20">
      <c r="A18" s="24" t="s">
        <v>14</v>
      </c>
      <c r="B18" s="6">
        <v>552</v>
      </c>
      <c r="C18" s="6">
        <v>27048</v>
      </c>
      <c r="D18" s="3">
        <v>49</v>
      </c>
      <c r="E18" s="24" t="s">
        <v>14</v>
      </c>
      <c r="F18" s="6">
        <v>543</v>
      </c>
      <c r="G18" s="6">
        <v>721</v>
      </c>
      <c r="H18" s="3">
        <v>1.3278084714548803</v>
      </c>
      <c r="I18" s="24" t="s">
        <v>14</v>
      </c>
      <c r="J18" s="2">
        <v>619</v>
      </c>
      <c r="K18" s="2">
        <v>735</v>
      </c>
      <c r="L18" s="3">
        <v>1.1873990306946689</v>
      </c>
      <c r="M18" s="24" t="s">
        <v>14</v>
      </c>
      <c r="N18" s="2">
        <v>661</v>
      </c>
      <c r="O18" s="2">
        <v>656</v>
      </c>
      <c r="P18" s="3">
        <v>0.99243570347957644</v>
      </c>
      <c r="Q18" s="24" t="s">
        <v>14</v>
      </c>
      <c r="R18" s="24">
        <v>1230</v>
      </c>
      <c r="S18" s="24">
        <v>25349</v>
      </c>
      <c r="T18" s="3">
        <v>20.608943089430895</v>
      </c>
    </row>
    <row r="19" spans="1:20">
      <c r="A19" s="24" t="s">
        <v>15</v>
      </c>
      <c r="B19" s="6">
        <v>566</v>
      </c>
      <c r="C19" s="6">
        <v>673</v>
      </c>
      <c r="D19" s="3">
        <v>1.1890459363957597</v>
      </c>
      <c r="E19" s="24" t="s">
        <v>15</v>
      </c>
      <c r="F19" s="6">
        <v>548</v>
      </c>
      <c r="G19" s="6">
        <v>627</v>
      </c>
      <c r="H19" s="3">
        <v>1.1441605839416058</v>
      </c>
      <c r="I19" s="24" t="s">
        <v>15</v>
      </c>
      <c r="J19" s="2">
        <v>694</v>
      </c>
      <c r="K19" s="2">
        <v>620</v>
      </c>
      <c r="L19" s="3">
        <v>0.89337175792507206</v>
      </c>
      <c r="M19" s="24" t="s">
        <v>15</v>
      </c>
      <c r="N19" s="2">
        <v>686</v>
      </c>
      <c r="O19" s="2">
        <v>827</v>
      </c>
      <c r="P19" s="3">
        <v>1.2055393586005831</v>
      </c>
      <c r="Q19" s="24" t="s">
        <v>15</v>
      </c>
      <c r="R19" s="24">
        <v>728</v>
      </c>
      <c r="S19" s="24">
        <v>882</v>
      </c>
      <c r="T19" s="3">
        <v>1.2115384615384615</v>
      </c>
    </row>
    <row r="20" spans="1:20">
      <c r="A20" s="24" t="s">
        <v>16</v>
      </c>
      <c r="B20" s="6">
        <v>553</v>
      </c>
      <c r="C20" s="6">
        <v>688</v>
      </c>
      <c r="D20" s="3">
        <v>1.244122965641953</v>
      </c>
      <c r="E20" s="24" t="s">
        <v>16</v>
      </c>
      <c r="F20" s="6">
        <v>610</v>
      </c>
      <c r="G20" s="6">
        <v>591</v>
      </c>
      <c r="H20" s="3">
        <v>0.9688524590163935</v>
      </c>
      <c r="I20" s="24" t="s">
        <v>16</v>
      </c>
      <c r="J20" s="2">
        <v>519</v>
      </c>
      <c r="K20" s="2">
        <v>669</v>
      </c>
      <c r="L20" s="3">
        <v>1.2890173410404624</v>
      </c>
      <c r="M20" s="24" t="s">
        <v>16</v>
      </c>
      <c r="N20" s="2">
        <v>676</v>
      </c>
      <c r="O20" s="2">
        <v>685</v>
      </c>
      <c r="P20" s="3">
        <v>1.0133136094674555</v>
      </c>
      <c r="Q20" s="24" t="s">
        <v>16</v>
      </c>
      <c r="R20" s="24">
        <v>706</v>
      </c>
      <c r="S20" s="24">
        <v>762</v>
      </c>
      <c r="T20" s="3">
        <v>1.0793201133144477</v>
      </c>
    </row>
    <row r="21" spans="1:20">
      <c r="A21" s="24" t="s">
        <v>17</v>
      </c>
      <c r="B21" s="6">
        <v>476</v>
      </c>
      <c r="C21" s="6">
        <v>671</v>
      </c>
      <c r="D21" s="3">
        <v>1.4096638655462186</v>
      </c>
      <c r="E21" s="24" t="s">
        <v>17</v>
      </c>
      <c r="F21" s="6">
        <v>537</v>
      </c>
      <c r="G21" s="6">
        <v>866</v>
      </c>
      <c r="H21" s="3">
        <v>1.6126629422718808</v>
      </c>
      <c r="I21" s="24" t="s">
        <v>17</v>
      </c>
      <c r="J21" s="2">
        <v>643</v>
      </c>
      <c r="K21" s="2">
        <v>642</v>
      </c>
      <c r="L21" s="3">
        <v>0.99844479004665632</v>
      </c>
      <c r="M21" s="24" t="s">
        <v>17</v>
      </c>
      <c r="N21" s="2">
        <v>642</v>
      </c>
      <c r="O21" s="2">
        <v>745</v>
      </c>
      <c r="P21" s="3">
        <v>1.1604361370716512</v>
      </c>
      <c r="Q21" s="24" t="s">
        <v>17</v>
      </c>
      <c r="R21" s="24">
        <v>682</v>
      </c>
      <c r="S21" s="24">
        <v>783</v>
      </c>
      <c r="T21" s="3">
        <v>1.1480938416422288</v>
      </c>
    </row>
    <row r="22" spans="1:20">
      <c r="A22" s="24" t="s">
        <v>18</v>
      </c>
      <c r="B22" s="6">
        <v>560</v>
      </c>
      <c r="C22" s="6">
        <v>602</v>
      </c>
      <c r="D22" s="3">
        <v>1.075</v>
      </c>
      <c r="E22" s="24" t="s">
        <v>18</v>
      </c>
      <c r="F22" s="6">
        <v>600</v>
      </c>
      <c r="G22" s="6">
        <v>682</v>
      </c>
      <c r="H22" s="3">
        <v>1.1366666666666667</v>
      </c>
      <c r="I22" s="24" t="s">
        <v>18</v>
      </c>
      <c r="J22" s="2">
        <v>614</v>
      </c>
      <c r="K22" s="2">
        <v>616</v>
      </c>
      <c r="L22" s="3">
        <v>1.003257328990228</v>
      </c>
      <c r="M22" s="24" t="s">
        <v>18</v>
      </c>
      <c r="N22" s="2">
        <v>1332</v>
      </c>
      <c r="O22" s="2">
        <v>2635</v>
      </c>
      <c r="P22" s="3">
        <v>1.9782282282282282</v>
      </c>
      <c r="Q22" s="24" t="s">
        <v>18</v>
      </c>
      <c r="R22" s="24">
        <v>750</v>
      </c>
      <c r="S22" s="24">
        <v>940</v>
      </c>
      <c r="T22" s="3">
        <v>1.2533333333333334</v>
      </c>
    </row>
    <row r="23" spans="1:20">
      <c r="A23" s="24" t="s">
        <v>19</v>
      </c>
      <c r="B23" s="6">
        <v>556</v>
      </c>
      <c r="C23" s="6">
        <v>715</v>
      </c>
      <c r="D23" s="3">
        <v>1.2859712230215827</v>
      </c>
      <c r="E23" s="24" t="s">
        <v>19</v>
      </c>
      <c r="F23" s="6">
        <v>521</v>
      </c>
      <c r="G23" s="6">
        <v>701</v>
      </c>
      <c r="H23" s="3">
        <v>1.345489443378119</v>
      </c>
      <c r="I23" s="24" t="s">
        <v>19</v>
      </c>
      <c r="J23" s="2">
        <v>528</v>
      </c>
      <c r="K23" s="2">
        <v>730</v>
      </c>
      <c r="L23" s="3">
        <v>1.3825757575757576</v>
      </c>
      <c r="M23" s="24" t="s">
        <v>19</v>
      </c>
      <c r="N23" s="2">
        <v>1423</v>
      </c>
      <c r="O23" s="2">
        <v>812</v>
      </c>
      <c r="P23" s="3">
        <v>0.57062543921293041</v>
      </c>
      <c r="Q23" s="24" t="s">
        <v>19</v>
      </c>
      <c r="R23" s="24">
        <v>739</v>
      </c>
      <c r="S23" s="24">
        <v>2556</v>
      </c>
      <c r="T23" s="3">
        <v>3.4587280108254399</v>
      </c>
    </row>
    <row r="24" spans="1:20">
      <c r="A24" s="24" t="s">
        <v>20</v>
      </c>
      <c r="B24" s="6">
        <v>547</v>
      </c>
      <c r="C24" s="6">
        <v>609</v>
      </c>
      <c r="D24" s="3">
        <v>1.1133455210237659</v>
      </c>
      <c r="E24" s="24" t="s">
        <v>20</v>
      </c>
      <c r="F24" s="6">
        <v>647</v>
      </c>
      <c r="G24" s="6">
        <v>653</v>
      </c>
      <c r="H24" s="3">
        <v>1.009273570324575</v>
      </c>
      <c r="I24" s="24" t="s">
        <v>20</v>
      </c>
      <c r="J24" s="2">
        <v>532</v>
      </c>
      <c r="K24" s="2">
        <v>734</v>
      </c>
      <c r="L24" s="3">
        <v>1.3796992481203008</v>
      </c>
      <c r="M24" s="24" t="s">
        <v>20</v>
      </c>
      <c r="N24" s="2">
        <v>692</v>
      </c>
      <c r="O24" s="2">
        <v>768</v>
      </c>
      <c r="P24" s="3">
        <v>1.1098265895953756</v>
      </c>
      <c r="Q24" s="24" t="s">
        <v>20</v>
      </c>
      <c r="R24" s="24">
        <v>743</v>
      </c>
      <c r="S24" s="24">
        <v>798</v>
      </c>
      <c r="T24" s="3">
        <v>1.0740242261103634</v>
      </c>
    </row>
    <row r="25" spans="1:20">
      <c r="A25" s="24" t="s">
        <v>21</v>
      </c>
      <c r="B25" s="6">
        <v>724</v>
      </c>
      <c r="C25" s="6">
        <v>72363</v>
      </c>
      <c r="D25" s="3">
        <v>99.948895027624303</v>
      </c>
      <c r="E25" s="24" t="s">
        <v>21</v>
      </c>
      <c r="F25" s="6">
        <v>609</v>
      </c>
      <c r="G25" s="6">
        <v>752</v>
      </c>
      <c r="H25" s="3">
        <v>1.2348111658456487</v>
      </c>
      <c r="I25" s="24" t="s">
        <v>21</v>
      </c>
      <c r="J25" s="2">
        <v>637</v>
      </c>
      <c r="K25" s="2">
        <v>676</v>
      </c>
      <c r="L25" s="3">
        <v>1.0612244897959184</v>
      </c>
      <c r="M25" s="24" t="s">
        <v>21</v>
      </c>
      <c r="N25" s="2">
        <v>753</v>
      </c>
      <c r="O25" s="2">
        <v>806</v>
      </c>
      <c r="P25" s="3">
        <v>1.0703851261620185</v>
      </c>
      <c r="Q25" s="24" t="s">
        <v>21</v>
      </c>
      <c r="R25" s="24">
        <v>764</v>
      </c>
      <c r="S25" s="24">
        <v>884</v>
      </c>
      <c r="T25" s="3">
        <v>1.1570680628272252</v>
      </c>
    </row>
    <row r="26" spans="1:20">
      <c r="A26" s="24" t="s">
        <v>22</v>
      </c>
      <c r="B26" s="6">
        <v>504</v>
      </c>
      <c r="C26" s="6">
        <v>7985</v>
      </c>
      <c r="D26" s="3">
        <v>15.843253968253968</v>
      </c>
      <c r="E26" s="24" t="s">
        <v>22</v>
      </c>
      <c r="F26" s="6">
        <v>619</v>
      </c>
      <c r="G26" s="6">
        <v>674</v>
      </c>
      <c r="H26" s="3">
        <v>1.0888529886914378</v>
      </c>
      <c r="I26" s="24" t="s">
        <v>22</v>
      </c>
      <c r="J26" s="2">
        <v>544</v>
      </c>
      <c r="K26" s="2">
        <v>739</v>
      </c>
      <c r="L26" s="3">
        <v>1.3584558823529411</v>
      </c>
      <c r="M26" s="24" t="s">
        <v>22</v>
      </c>
      <c r="N26" s="2">
        <v>706</v>
      </c>
      <c r="O26" s="2">
        <v>831</v>
      </c>
      <c r="P26" s="3">
        <v>1.1770538243626063</v>
      </c>
      <c r="Q26" s="24" t="s">
        <v>22</v>
      </c>
      <c r="R26" s="24">
        <v>743</v>
      </c>
      <c r="S26" s="24">
        <v>811</v>
      </c>
      <c r="T26" s="3">
        <v>1.0915208613728129</v>
      </c>
    </row>
    <row r="27" spans="1:20">
      <c r="A27" s="24" t="s">
        <v>23</v>
      </c>
      <c r="B27" s="6">
        <v>473</v>
      </c>
      <c r="C27" s="6">
        <v>614</v>
      </c>
      <c r="D27" s="3">
        <v>1.2980972515856237</v>
      </c>
      <c r="E27" s="24" t="s">
        <v>23</v>
      </c>
      <c r="F27" s="6">
        <v>566</v>
      </c>
      <c r="G27" s="6">
        <v>647</v>
      </c>
      <c r="H27" s="3">
        <v>1.1431095406360423</v>
      </c>
      <c r="I27" s="24" t="s">
        <v>23</v>
      </c>
      <c r="J27" s="2">
        <v>614</v>
      </c>
      <c r="K27" s="2">
        <v>11976</v>
      </c>
      <c r="L27" s="3">
        <v>19.504885993485342</v>
      </c>
      <c r="M27" s="24" t="s">
        <v>23</v>
      </c>
      <c r="N27" s="2">
        <v>531</v>
      </c>
      <c r="O27" s="2">
        <v>687</v>
      </c>
      <c r="P27" s="3">
        <v>1.2937853107344632</v>
      </c>
      <c r="Q27" s="24" t="s">
        <v>23</v>
      </c>
      <c r="R27" s="24">
        <v>620</v>
      </c>
      <c r="S27" s="24">
        <v>709</v>
      </c>
      <c r="T27" s="3">
        <v>1.1435483870967742</v>
      </c>
    </row>
    <row r="28" spans="1:20">
      <c r="A28" s="24" t="s">
        <v>24</v>
      </c>
      <c r="B28" s="6">
        <v>588</v>
      </c>
      <c r="C28" s="6">
        <v>665</v>
      </c>
      <c r="D28" s="3">
        <v>1.1309523809523809</v>
      </c>
      <c r="E28" s="24" t="s">
        <v>24</v>
      </c>
      <c r="F28" s="6">
        <v>552</v>
      </c>
      <c r="G28" s="6">
        <v>674</v>
      </c>
      <c r="H28" s="3">
        <v>1.2210144927536233</v>
      </c>
      <c r="I28" s="24" t="s">
        <v>24</v>
      </c>
      <c r="J28" s="2">
        <v>561</v>
      </c>
      <c r="K28" s="2">
        <v>633</v>
      </c>
      <c r="L28" s="3">
        <v>1.1283422459893049</v>
      </c>
      <c r="M28" s="24" t="s">
        <v>24</v>
      </c>
      <c r="N28" s="2">
        <v>674</v>
      </c>
      <c r="O28" s="2">
        <v>739</v>
      </c>
      <c r="P28" s="3">
        <v>1.0964391691394659</v>
      </c>
      <c r="Q28" s="24" t="s">
        <v>24</v>
      </c>
      <c r="R28" s="24">
        <v>639</v>
      </c>
      <c r="S28" s="24">
        <v>651</v>
      </c>
      <c r="T28" s="3">
        <v>1.0187793427230047</v>
      </c>
    </row>
    <row r="29" spans="1:20">
      <c r="A29" s="24" t="s">
        <v>25</v>
      </c>
      <c r="B29" s="6">
        <v>546</v>
      </c>
      <c r="C29" s="6">
        <v>703</v>
      </c>
      <c r="D29" s="3">
        <v>1.2875457875457876</v>
      </c>
      <c r="E29" s="24" t="s">
        <v>25</v>
      </c>
      <c r="F29" s="6">
        <v>949</v>
      </c>
      <c r="G29" s="6">
        <v>1347</v>
      </c>
      <c r="H29" s="3">
        <v>1.4193888303477344</v>
      </c>
      <c r="I29" s="24" t="s">
        <v>25</v>
      </c>
      <c r="J29" s="2">
        <v>589</v>
      </c>
      <c r="K29" s="2">
        <v>612</v>
      </c>
      <c r="L29" s="3">
        <v>1.0390492359932089</v>
      </c>
      <c r="M29" s="24" t="s">
        <v>25</v>
      </c>
      <c r="N29" s="2">
        <v>784</v>
      </c>
      <c r="O29" s="2">
        <v>697</v>
      </c>
      <c r="P29" s="3">
        <v>0.88903061224489799</v>
      </c>
      <c r="Q29" s="24" t="s">
        <v>25</v>
      </c>
      <c r="R29" s="24">
        <v>670</v>
      </c>
      <c r="S29" s="24">
        <v>697</v>
      </c>
      <c r="T29" s="3">
        <v>1.0402985074626865</v>
      </c>
    </row>
    <row r="30" spans="1:20">
      <c r="A30" s="24" t="s">
        <v>26</v>
      </c>
      <c r="B30" s="6">
        <v>467</v>
      </c>
      <c r="C30" s="6">
        <v>610</v>
      </c>
      <c r="D30" s="3">
        <v>1.3062098501070665</v>
      </c>
      <c r="E30" s="24" t="s">
        <v>26</v>
      </c>
      <c r="F30" s="6">
        <v>487</v>
      </c>
      <c r="G30" s="6">
        <v>644</v>
      </c>
      <c r="H30" s="3">
        <v>1.322381930184805</v>
      </c>
      <c r="I30" s="24" t="s">
        <v>26</v>
      </c>
      <c r="J30" s="2">
        <v>522</v>
      </c>
      <c r="K30" s="2">
        <v>657</v>
      </c>
      <c r="L30" s="3">
        <v>1.2586206896551724</v>
      </c>
      <c r="M30" s="24" t="s">
        <v>26</v>
      </c>
      <c r="N30" s="2">
        <v>723</v>
      </c>
      <c r="O30" s="2">
        <v>744</v>
      </c>
      <c r="P30" s="3">
        <v>1.0290456431535269</v>
      </c>
      <c r="Q30" s="24" t="s">
        <v>26</v>
      </c>
      <c r="R30" s="24">
        <v>625</v>
      </c>
      <c r="S30" s="24">
        <v>688</v>
      </c>
      <c r="T30" s="3">
        <v>1.1008</v>
      </c>
    </row>
    <row r="31" spans="1:20">
      <c r="A31" s="24" t="s">
        <v>27</v>
      </c>
      <c r="B31" s="6">
        <v>502</v>
      </c>
      <c r="C31" s="6">
        <v>557</v>
      </c>
      <c r="D31" s="3">
        <v>1.1095617529880477</v>
      </c>
      <c r="E31" s="24" t="s">
        <v>27</v>
      </c>
      <c r="F31" s="6">
        <v>563</v>
      </c>
      <c r="G31" s="6">
        <v>1016</v>
      </c>
      <c r="H31" s="3">
        <v>1.8046181172291296</v>
      </c>
      <c r="I31" s="24" t="s">
        <v>27</v>
      </c>
      <c r="J31" s="2">
        <v>636</v>
      </c>
      <c r="K31" s="2">
        <v>1638</v>
      </c>
      <c r="L31" s="3">
        <v>2.5754716981132075</v>
      </c>
      <c r="M31" s="24" t="s">
        <v>27</v>
      </c>
      <c r="N31" s="2">
        <v>597</v>
      </c>
      <c r="O31" s="2">
        <v>629</v>
      </c>
      <c r="P31" s="3">
        <v>1.0536013400335009</v>
      </c>
      <c r="Q31" s="24" t="s">
        <v>27</v>
      </c>
      <c r="R31" s="24">
        <v>1072</v>
      </c>
      <c r="S31" s="24">
        <v>16381</v>
      </c>
      <c r="T31" s="3">
        <v>15.280783582089553</v>
      </c>
    </row>
    <row r="32" spans="1:20">
      <c r="A32" s="24" t="s">
        <v>28</v>
      </c>
      <c r="B32" s="6">
        <v>475</v>
      </c>
      <c r="C32" s="6">
        <v>608</v>
      </c>
      <c r="D32" s="3">
        <v>1.28</v>
      </c>
      <c r="E32" s="24" t="s">
        <v>28</v>
      </c>
      <c r="F32" s="6">
        <v>609</v>
      </c>
      <c r="G32" s="6">
        <v>598</v>
      </c>
      <c r="H32" s="3">
        <v>0.98193760262725782</v>
      </c>
      <c r="I32" s="24" t="s">
        <v>28</v>
      </c>
      <c r="J32" s="2">
        <v>651</v>
      </c>
      <c r="K32" s="2">
        <v>960</v>
      </c>
      <c r="L32" s="3">
        <v>1.4746543778801844</v>
      </c>
      <c r="M32" s="24" t="s">
        <v>28</v>
      </c>
      <c r="N32" s="2">
        <v>585</v>
      </c>
      <c r="O32" s="2">
        <v>694</v>
      </c>
      <c r="P32" s="3">
        <v>1.1863247863247863</v>
      </c>
      <c r="Q32" s="24" t="s">
        <v>28</v>
      </c>
      <c r="R32" s="24">
        <v>2069</v>
      </c>
      <c r="S32" s="24">
        <v>89712</v>
      </c>
      <c r="T32" s="3">
        <v>43.360077332044469</v>
      </c>
    </row>
    <row r="33" spans="1:20">
      <c r="A33" s="24" t="s">
        <v>29</v>
      </c>
      <c r="B33" s="6">
        <v>453</v>
      </c>
      <c r="C33" s="6">
        <v>615</v>
      </c>
      <c r="D33" s="3">
        <v>1.3576158940397351</v>
      </c>
      <c r="E33" s="24" t="s">
        <v>29</v>
      </c>
      <c r="F33" s="6">
        <v>648</v>
      </c>
      <c r="G33" s="6">
        <v>645</v>
      </c>
      <c r="H33" s="3">
        <v>0.99537037037037035</v>
      </c>
      <c r="I33" s="24" t="s">
        <v>29</v>
      </c>
      <c r="J33" s="2">
        <v>554</v>
      </c>
      <c r="K33" s="2">
        <v>547</v>
      </c>
      <c r="L33" s="3">
        <v>0.9873646209386282</v>
      </c>
      <c r="M33" s="24" t="s">
        <v>29</v>
      </c>
      <c r="N33" s="2">
        <v>607</v>
      </c>
      <c r="O33" s="2">
        <v>790</v>
      </c>
      <c r="P33" s="3">
        <v>1.3014827018121911</v>
      </c>
      <c r="Q33" s="24" t="s">
        <v>29</v>
      </c>
      <c r="R33" s="24">
        <v>623</v>
      </c>
      <c r="S33" s="24">
        <v>815</v>
      </c>
      <c r="T33" s="3">
        <v>1.3081861958266452</v>
      </c>
    </row>
    <row r="34" spans="1:20">
      <c r="A34" s="24" t="s">
        <v>30</v>
      </c>
      <c r="B34" s="6">
        <v>539</v>
      </c>
      <c r="C34" s="6">
        <v>768</v>
      </c>
      <c r="D34" s="3">
        <v>1.424860853432282</v>
      </c>
      <c r="E34" s="24" t="s">
        <v>30</v>
      </c>
      <c r="F34" s="6">
        <v>618</v>
      </c>
      <c r="G34" s="6">
        <v>655</v>
      </c>
      <c r="H34" s="3">
        <v>1.0598705501618122</v>
      </c>
      <c r="I34" s="24" t="s">
        <v>30</v>
      </c>
      <c r="J34" s="2">
        <v>534</v>
      </c>
      <c r="K34" s="2">
        <v>659</v>
      </c>
      <c r="L34" s="3">
        <v>1.2340823970037453</v>
      </c>
      <c r="M34" s="24" t="s">
        <v>30</v>
      </c>
      <c r="N34" s="2">
        <v>642</v>
      </c>
      <c r="O34" s="2">
        <v>671</v>
      </c>
      <c r="P34" s="3">
        <v>1.0451713395638629</v>
      </c>
      <c r="Q34" s="24" t="s">
        <v>30</v>
      </c>
      <c r="R34" s="24">
        <v>693</v>
      </c>
      <c r="S34" s="24">
        <v>740</v>
      </c>
      <c r="T34" s="3">
        <v>1.0678210678210678</v>
      </c>
    </row>
    <row r="35" spans="1:20">
      <c r="A35" s="24" t="s">
        <v>31</v>
      </c>
      <c r="B35" s="6">
        <v>554</v>
      </c>
      <c r="C35" s="6">
        <v>643</v>
      </c>
      <c r="D35" s="3">
        <v>1.1606498194945849</v>
      </c>
      <c r="E35" s="24" t="s">
        <v>31</v>
      </c>
      <c r="F35" s="6">
        <v>574</v>
      </c>
      <c r="G35" s="6">
        <v>694</v>
      </c>
      <c r="H35" s="3">
        <v>1.2090592334494774</v>
      </c>
      <c r="I35" s="24" t="s">
        <v>31</v>
      </c>
      <c r="J35" s="2">
        <v>525</v>
      </c>
      <c r="K35" s="2">
        <v>630</v>
      </c>
      <c r="L35" s="3">
        <v>1.2</v>
      </c>
      <c r="M35" s="24" t="s">
        <v>31</v>
      </c>
      <c r="N35" s="2">
        <v>564</v>
      </c>
      <c r="O35" s="2">
        <v>664</v>
      </c>
      <c r="P35" s="3">
        <v>1.177304964539007</v>
      </c>
      <c r="Q35" s="24" t="s">
        <v>31</v>
      </c>
      <c r="R35" s="24">
        <v>686</v>
      </c>
      <c r="S35" s="24">
        <v>632</v>
      </c>
      <c r="T35" s="3">
        <v>0.92128279883381925</v>
      </c>
    </row>
    <row r="36" spans="1:20">
      <c r="A36" s="24" t="s">
        <v>32</v>
      </c>
      <c r="B36" s="6">
        <v>553</v>
      </c>
      <c r="C36" s="6">
        <v>601</v>
      </c>
      <c r="D36" s="3">
        <v>1.0867992766726944</v>
      </c>
      <c r="E36" s="24" t="s">
        <v>32</v>
      </c>
      <c r="F36" s="6">
        <v>570</v>
      </c>
      <c r="G36" s="6">
        <v>780</v>
      </c>
      <c r="H36" s="3">
        <v>1.368421052631579</v>
      </c>
      <c r="I36" s="24" t="s">
        <v>32</v>
      </c>
      <c r="J36" s="2">
        <v>481</v>
      </c>
      <c r="K36" s="2">
        <v>702</v>
      </c>
      <c r="L36" s="3">
        <v>1.4594594594594594</v>
      </c>
      <c r="M36" s="24" t="s">
        <v>32</v>
      </c>
      <c r="N36" s="2">
        <v>617</v>
      </c>
      <c r="O36" s="2">
        <v>689</v>
      </c>
      <c r="P36" s="3">
        <v>1.1166936790923825</v>
      </c>
      <c r="Q36" s="24" t="s">
        <v>32</v>
      </c>
      <c r="R36" s="24">
        <v>613</v>
      </c>
      <c r="S36" s="24">
        <v>783</v>
      </c>
      <c r="T36" s="3">
        <v>1.2773246329526917</v>
      </c>
    </row>
    <row r="37" spans="1:20">
      <c r="A37" s="24" t="s">
        <v>33</v>
      </c>
      <c r="B37" s="6">
        <v>511</v>
      </c>
      <c r="C37" s="6">
        <v>636</v>
      </c>
      <c r="D37" s="3">
        <v>1.2446183953033267</v>
      </c>
      <c r="E37" s="24" t="s">
        <v>33</v>
      </c>
      <c r="F37" s="6">
        <v>658</v>
      </c>
      <c r="G37" s="6">
        <v>673</v>
      </c>
      <c r="H37" s="3">
        <v>1.0227963525835866</v>
      </c>
      <c r="I37" s="24" t="s">
        <v>33</v>
      </c>
      <c r="J37" s="2">
        <v>554</v>
      </c>
      <c r="K37" s="2">
        <v>1656</v>
      </c>
      <c r="L37" s="3">
        <v>2.9891696750902526</v>
      </c>
      <c r="M37" s="24" t="s">
        <v>33</v>
      </c>
      <c r="N37" s="2">
        <v>640</v>
      </c>
      <c r="O37" s="2">
        <v>689</v>
      </c>
      <c r="P37" s="3">
        <v>1.0765625000000001</v>
      </c>
      <c r="Q37" s="24" t="s">
        <v>33</v>
      </c>
      <c r="R37" s="24">
        <v>781</v>
      </c>
      <c r="S37" s="24">
        <v>1607</v>
      </c>
      <c r="T37" s="3">
        <v>2.0576184379001279</v>
      </c>
    </row>
    <row r="38" spans="1:20">
      <c r="A38" s="24" t="s">
        <v>34</v>
      </c>
      <c r="B38" s="6">
        <v>459</v>
      </c>
      <c r="C38" s="6">
        <v>627</v>
      </c>
      <c r="D38" s="3">
        <v>1.3660130718954249</v>
      </c>
      <c r="E38" s="24" t="s">
        <v>34</v>
      </c>
      <c r="F38" s="6">
        <v>597</v>
      </c>
      <c r="G38" s="6">
        <v>589</v>
      </c>
      <c r="H38" s="3">
        <v>0.98659966499162477</v>
      </c>
      <c r="I38" s="24" t="s">
        <v>34</v>
      </c>
      <c r="J38" s="2">
        <v>514</v>
      </c>
      <c r="K38" s="2">
        <v>570</v>
      </c>
      <c r="L38" s="3">
        <v>1.1089494163424125</v>
      </c>
      <c r="M38" s="24" t="s">
        <v>34</v>
      </c>
      <c r="N38" s="2">
        <v>629</v>
      </c>
      <c r="O38" s="2">
        <v>584</v>
      </c>
      <c r="P38" s="3">
        <v>0.92845786963434018</v>
      </c>
      <c r="Q38" s="24" t="s">
        <v>34</v>
      </c>
      <c r="R38" s="24">
        <v>599</v>
      </c>
      <c r="S38" s="24">
        <v>662</v>
      </c>
      <c r="T38" s="3">
        <v>1.1051752921535893</v>
      </c>
    </row>
    <row r="39" spans="1:20">
      <c r="A39" s="24" t="s">
        <v>35</v>
      </c>
      <c r="B39" s="6">
        <v>487</v>
      </c>
      <c r="C39" s="6">
        <v>649</v>
      </c>
      <c r="D39" s="3">
        <v>1.3326488706365502</v>
      </c>
      <c r="E39" s="24" t="s">
        <v>35</v>
      </c>
      <c r="F39" s="6">
        <v>442</v>
      </c>
      <c r="G39" s="6">
        <v>646</v>
      </c>
      <c r="H39" s="3">
        <v>1.4615384615384615</v>
      </c>
      <c r="I39" s="24" t="s">
        <v>35</v>
      </c>
      <c r="J39" s="2">
        <v>577</v>
      </c>
      <c r="K39" s="2">
        <v>836</v>
      </c>
      <c r="L39" s="3">
        <v>1.4488734835355286</v>
      </c>
      <c r="M39" s="24" t="s">
        <v>35</v>
      </c>
      <c r="N39" s="2">
        <v>608</v>
      </c>
      <c r="O39" s="2">
        <v>566</v>
      </c>
      <c r="P39" s="3">
        <v>0.93092105263157898</v>
      </c>
      <c r="Q39" s="24" t="s">
        <v>35</v>
      </c>
      <c r="R39" s="24">
        <v>624</v>
      </c>
      <c r="S39" s="24">
        <v>706</v>
      </c>
      <c r="T39" s="3">
        <v>1.1314102564102564</v>
      </c>
    </row>
    <row r="40" spans="1:20">
      <c r="A40" s="24" t="s">
        <v>36</v>
      </c>
      <c r="B40" s="6">
        <v>435</v>
      </c>
      <c r="C40" s="6">
        <v>545</v>
      </c>
      <c r="D40" s="3">
        <v>1.2528735632183907</v>
      </c>
      <c r="E40" s="24" t="s">
        <v>36</v>
      </c>
      <c r="F40" s="6">
        <v>587</v>
      </c>
      <c r="G40" s="6">
        <v>947</v>
      </c>
      <c r="H40" s="3">
        <v>1.6132879045996593</v>
      </c>
      <c r="I40" s="24" t="s">
        <v>36</v>
      </c>
      <c r="J40" s="2">
        <v>628</v>
      </c>
      <c r="K40" s="2">
        <v>666</v>
      </c>
      <c r="L40" s="3">
        <v>1.0605095541401275</v>
      </c>
      <c r="M40" s="24" t="s">
        <v>36</v>
      </c>
      <c r="N40" s="2">
        <v>569</v>
      </c>
      <c r="O40" s="2">
        <v>720</v>
      </c>
      <c r="P40" s="3">
        <v>1.2653778558875219</v>
      </c>
      <c r="Q40" s="24" t="s">
        <v>36</v>
      </c>
      <c r="R40" s="24">
        <v>611</v>
      </c>
      <c r="S40" s="24">
        <v>641</v>
      </c>
      <c r="T40" s="3">
        <v>1.0490998363338788</v>
      </c>
    </row>
    <row r="41" spans="1:20">
      <c r="A41" s="24" t="s">
        <v>37</v>
      </c>
      <c r="B41" s="6">
        <v>484</v>
      </c>
      <c r="C41" s="6">
        <v>660</v>
      </c>
      <c r="D41" s="3">
        <v>1.3636363636363635</v>
      </c>
      <c r="E41" s="24" t="s">
        <v>37</v>
      </c>
      <c r="F41" s="6">
        <v>597</v>
      </c>
      <c r="G41" s="6">
        <v>928</v>
      </c>
      <c r="H41" s="3">
        <v>1.5544388609715243</v>
      </c>
      <c r="I41" s="24" t="s">
        <v>37</v>
      </c>
      <c r="J41" s="2">
        <v>580</v>
      </c>
      <c r="K41" s="2">
        <v>666</v>
      </c>
      <c r="L41" s="3">
        <v>1.1482758620689655</v>
      </c>
      <c r="M41" s="24" t="s">
        <v>37</v>
      </c>
      <c r="N41" s="2">
        <v>704</v>
      </c>
      <c r="O41" s="2">
        <v>739</v>
      </c>
      <c r="P41" s="3">
        <v>1.0497159090909092</v>
      </c>
      <c r="Q41" s="24" t="s">
        <v>37</v>
      </c>
      <c r="R41" s="24">
        <v>580</v>
      </c>
      <c r="S41" s="24">
        <v>864</v>
      </c>
      <c r="T41" s="3">
        <v>1.4896551724137932</v>
      </c>
    </row>
    <row r="42" spans="1:20">
      <c r="A42" s="24" t="s">
        <v>38</v>
      </c>
      <c r="B42" s="6">
        <v>520</v>
      </c>
      <c r="C42" s="6">
        <v>625</v>
      </c>
      <c r="D42" s="3">
        <v>1.2019230769230769</v>
      </c>
      <c r="E42" s="24" t="s">
        <v>38</v>
      </c>
      <c r="F42" s="6">
        <v>612</v>
      </c>
      <c r="G42" s="6">
        <v>638</v>
      </c>
      <c r="H42" s="3">
        <v>1.042483660130719</v>
      </c>
      <c r="I42" s="24" t="s">
        <v>38</v>
      </c>
      <c r="J42" s="2">
        <v>542</v>
      </c>
      <c r="K42" s="2">
        <v>673</v>
      </c>
      <c r="L42" s="3">
        <v>1.2416974169741697</v>
      </c>
      <c r="M42" s="24" t="s">
        <v>38</v>
      </c>
      <c r="N42" s="2">
        <v>569</v>
      </c>
      <c r="O42" s="2">
        <v>602</v>
      </c>
      <c r="P42" s="3">
        <v>1.0579964850615113</v>
      </c>
      <c r="Q42" s="24" t="s">
        <v>38</v>
      </c>
      <c r="R42" s="24">
        <v>4023</v>
      </c>
      <c r="S42" s="24">
        <v>69760</v>
      </c>
      <c r="T42" s="3">
        <v>17.340293313447678</v>
      </c>
    </row>
    <row r="43" spans="1:20">
      <c r="A43" s="24" t="s">
        <v>39</v>
      </c>
      <c r="B43" s="6">
        <v>468</v>
      </c>
      <c r="C43" s="6">
        <v>632</v>
      </c>
      <c r="D43" s="3">
        <v>1.3504273504273505</v>
      </c>
      <c r="E43" s="24" t="s">
        <v>39</v>
      </c>
      <c r="F43" s="6">
        <v>580</v>
      </c>
      <c r="G43" s="6">
        <v>661</v>
      </c>
      <c r="H43" s="3">
        <v>1.1396551724137931</v>
      </c>
      <c r="I43" s="24" t="s">
        <v>39</v>
      </c>
      <c r="J43" s="2">
        <v>594</v>
      </c>
      <c r="K43" s="2">
        <v>583</v>
      </c>
      <c r="L43" s="3">
        <v>0.98148148148148151</v>
      </c>
      <c r="M43" s="24" t="s">
        <v>39</v>
      </c>
      <c r="N43" s="2">
        <v>646</v>
      </c>
      <c r="O43" s="2">
        <v>658</v>
      </c>
      <c r="P43" s="3">
        <v>1.0185758513931888</v>
      </c>
      <c r="Q43" s="24" t="s">
        <v>39</v>
      </c>
      <c r="R43" s="24">
        <v>611</v>
      </c>
      <c r="S43" s="24">
        <v>723</v>
      </c>
      <c r="T43" s="3">
        <v>1.1833060556464812</v>
      </c>
    </row>
    <row r="44" spans="1:20">
      <c r="A44" s="24" t="s">
        <v>40</v>
      </c>
      <c r="B44" s="6">
        <v>424</v>
      </c>
      <c r="C44" s="6">
        <v>606</v>
      </c>
      <c r="D44" s="3">
        <v>1.429245283018868</v>
      </c>
      <c r="E44" s="24" t="s">
        <v>40</v>
      </c>
      <c r="F44" s="6">
        <v>503</v>
      </c>
      <c r="G44" s="6">
        <v>589</v>
      </c>
      <c r="H44" s="3">
        <v>1.1709741550695825</v>
      </c>
      <c r="I44" s="24" t="s">
        <v>40</v>
      </c>
      <c r="J44" s="2">
        <v>521</v>
      </c>
      <c r="K44" s="2">
        <v>561</v>
      </c>
      <c r="L44" s="3">
        <v>1.0767754318618041</v>
      </c>
      <c r="M44" s="24" t="s">
        <v>40</v>
      </c>
      <c r="N44" s="2">
        <v>708</v>
      </c>
      <c r="O44" s="2">
        <v>726</v>
      </c>
      <c r="P44" s="3">
        <v>1.0254237288135593</v>
      </c>
      <c r="Q44" s="24" t="s">
        <v>40</v>
      </c>
      <c r="R44" s="24">
        <v>591</v>
      </c>
      <c r="S44" s="24">
        <v>695</v>
      </c>
      <c r="T44" s="3">
        <v>1.1759729272419628</v>
      </c>
    </row>
    <row r="45" spans="1:20">
      <c r="A45" s="24" t="s">
        <v>41</v>
      </c>
      <c r="B45" s="6">
        <v>480</v>
      </c>
      <c r="C45" s="6">
        <v>35237</v>
      </c>
      <c r="D45" s="3">
        <v>73.410416666666663</v>
      </c>
      <c r="E45" s="24" t="s">
        <v>41</v>
      </c>
      <c r="F45" s="6">
        <v>514</v>
      </c>
      <c r="G45" s="6">
        <v>668</v>
      </c>
      <c r="H45" s="3">
        <v>1.2996108949416343</v>
      </c>
      <c r="I45" s="24" t="s">
        <v>41</v>
      </c>
      <c r="J45" s="2">
        <v>566</v>
      </c>
      <c r="K45" s="2">
        <v>2959</v>
      </c>
      <c r="L45" s="3">
        <v>5.2279151943462896</v>
      </c>
      <c r="M45" s="24" t="s">
        <v>41</v>
      </c>
      <c r="N45" s="2">
        <v>637</v>
      </c>
      <c r="O45" s="2">
        <v>686</v>
      </c>
      <c r="P45" s="3">
        <v>1.0769230769230769</v>
      </c>
      <c r="Q45" s="24" t="s">
        <v>41</v>
      </c>
      <c r="R45" s="24">
        <v>696</v>
      </c>
      <c r="S45" s="24">
        <v>696</v>
      </c>
      <c r="T45" s="3">
        <v>1</v>
      </c>
    </row>
    <row r="46" spans="1:20">
      <c r="A46" s="24" t="s">
        <v>42</v>
      </c>
      <c r="B46" s="6">
        <v>544</v>
      </c>
      <c r="C46" s="6">
        <v>587</v>
      </c>
      <c r="D46" s="3">
        <v>1.0790441176470589</v>
      </c>
      <c r="E46" s="24" t="s">
        <v>42</v>
      </c>
      <c r="F46" s="6">
        <v>626</v>
      </c>
      <c r="G46" s="6">
        <v>610</v>
      </c>
      <c r="H46" s="3">
        <v>0.9744408945686901</v>
      </c>
      <c r="I46" s="24" t="s">
        <v>42</v>
      </c>
      <c r="J46" s="2">
        <v>559</v>
      </c>
      <c r="K46" s="2">
        <v>1040</v>
      </c>
      <c r="L46" s="3">
        <v>1.8604651162790697</v>
      </c>
      <c r="M46" s="24" t="s">
        <v>42</v>
      </c>
      <c r="N46" s="2">
        <v>746</v>
      </c>
      <c r="O46" s="2">
        <v>1018</v>
      </c>
      <c r="P46" s="3">
        <v>1.3646112600536193</v>
      </c>
      <c r="Q46" s="24" t="s">
        <v>42</v>
      </c>
      <c r="R46" s="24">
        <v>693</v>
      </c>
      <c r="S46" s="24">
        <v>673</v>
      </c>
      <c r="T46" s="3">
        <v>0.97113997113997119</v>
      </c>
    </row>
    <row r="47" spans="1:20">
      <c r="A47" s="24" t="s">
        <v>43</v>
      </c>
      <c r="B47" s="6">
        <v>471</v>
      </c>
      <c r="C47" s="6">
        <v>19160</v>
      </c>
      <c r="D47" s="3">
        <v>40.679405520169851</v>
      </c>
      <c r="E47" s="24" t="s">
        <v>43</v>
      </c>
      <c r="F47" s="6">
        <v>517</v>
      </c>
      <c r="G47" s="6">
        <v>618</v>
      </c>
      <c r="H47" s="3">
        <v>1.195357833655706</v>
      </c>
      <c r="I47" s="24" t="s">
        <v>43</v>
      </c>
      <c r="J47" s="2">
        <v>554</v>
      </c>
      <c r="K47" s="2">
        <v>601</v>
      </c>
      <c r="L47" s="3">
        <v>1.0848375451263539</v>
      </c>
      <c r="M47" s="24" t="s">
        <v>43</v>
      </c>
      <c r="N47" s="2">
        <v>583</v>
      </c>
      <c r="O47" s="2">
        <v>686</v>
      </c>
      <c r="P47" s="3">
        <v>1.1766723842195541</v>
      </c>
      <c r="Q47" s="24" t="s">
        <v>43</v>
      </c>
      <c r="R47" s="24">
        <v>650</v>
      </c>
      <c r="S47" s="24">
        <v>796</v>
      </c>
      <c r="T47" s="3">
        <v>1.2246153846153847</v>
      </c>
    </row>
    <row r="48" spans="1:20">
      <c r="A48" s="24" t="s">
        <v>44</v>
      </c>
      <c r="B48" s="6">
        <v>529</v>
      </c>
      <c r="C48" s="6">
        <v>615</v>
      </c>
      <c r="D48" s="3">
        <v>1.1625708884688091</v>
      </c>
      <c r="E48" s="24" t="s">
        <v>44</v>
      </c>
      <c r="F48" s="6">
        <v>554</v>
      </c>
      <c r="G48" s="6">
        <v>656</v>
      </c>
      <c r="H48" s="3">
        <v>1.1841155234657039</v>
      </c>
      <c r="I48" s="24" t="s">
        <v>44</v>
      </c>
      <c r="J48" s="2">
        <v>527</v>
      </c>
      <c r="K48" s="2">
        <v>682</v>
      </c>
      <c r="L48" s="3">
        <v>1.2941176470588236</v>
      </c>
      <c r="M48" s="24" t="s">
        <v>44</v>
      </c>
      <c r="N48" s="2">
        <v>611</v>
      </c>
      <c r="O48" s="2">
        <v>833</v>
      </c>
      <c r="P48" s="3">
        <v>1.3633387888707038</v>
      </c>
      <c r="Q48" s="24" t="s">
        <v>44</v>
      </c>
      <c r="R48" s="24">
        <v>1083</v>
      </c>
      <c r="S48" s="24">
        <v>3306</v>
      </c>
      <c r="T48" s="3">
        <v>3.0526315789473686</v>
      </c>
    </row>
    <row r="49" spans="1:20">
      <c r="A49" s="24" t="s">
        <v>45</v>
      </c>
      <c r="B49" s="6">
        <v>573</v>
      </c>
      <c r="C49" s="6">
        <v>604</v>
      </c>
      <c r="D49" s="3">
        <v>1.0541012216404886</v>
      </c>
      <c r="E49" s="24" t="s">
        <v>45</v>
      </c>
      <c r="F49" s="6">
        <v>545</v>
      </c>
      <c r="G49" s="6">
        <v>749</v>
      </c>
      <c r="H49" s="3">
        <v>1.3743119266055046</v>
      </c>
      <c r="I49" s="24" t="s">
        <v>45</v>
      </c>
      <c r="J49" s="2">
        <v>593</v>
      </c>
      <c r="K49" s="2">
        <v>674</v>
      </c>
      <c r="L49" s="3">
        <v>1.136593591905565</v>
      </c>
      <c r="M49" s="24" t="s">
        <v>45</v>
      </c>
      <c r="N49" s="2">
        <v>617</v>
      </c>
      <c r="O49" s="2">
        <v>768</v>
      </c>
      <c r="P49" s="3">
        <v>1.2447325769854134</v>
      </c>
      <c r="Q49" s="24" t="s">
        <v>45</v>
      </c>
      <c r="R49" s="24">
        <v>656</v>
      </c>
      <c r="S49" s="24">
        <v>696</v>
      </c>
      <c r="T49" s="3">
        <v>1.0609756097560976</v>
      </c>
    </row>
    <row r="50" spans="1:20">
      <c r="A50" s="24" t="s">
        <v>46</v>
      </c>
      <c r="B50" s="6">
        <v>436</v>
      </c>
      <c r="C50" s="6">
        <v>618</v>
      </c>
      <c r="D50" s="3">
        <v>1.4174311926605505</v>
      </c>
      <c r="E50" s="24" t="s">
        <v>46</v>
      </c>
      <c r="F50" s="6">
        <v>531</v>
      </c>
      <c r="G50" s="6">
        <v>675</v>
      </c>
      <c r="H50" s="3">
        <v>1.271186440677966</v>
      </c>
      <c r="I50" s="24" t="s">
        <v>46</v>
      </c>
      <c r="J50" s="2">
        <v>554</v>
      </c>
      <c r="K50" s="2">
        <v>571</v>
      </c>
      <c r="L50" s="3">
        <v>1.0306859205776173</v>
      </c>
      <c r="M50" s="24" t="s">
        <v>46</v>
      </c>
      <c r="N50" s="2">
        <v>595</v>
      </c>
      <c r="O50" s="2">
        <v>720</v>
      </c>
      <c r="P50" s="3">
        <v>1.2100840336134453</v>
      </c>
      <c r="Q50" s="24" t="s">
        <v>46</v>
      </c>
      <c r="R50" s="24">
        <v>701</v>
      </c>
      <c r="S50" s="24">
        <v>644</v>
      </c>
      <c r="T50" s="3">
        <v>0.91868758915834525</v>
      </c>
    </row>
    <row r="51" spans="1:20">
      <c r="A51" s="24" t="s">
        <v>47</v>
      </c>
      <c r="B51" s="6">
        <v>441</v>
      </c>
      <c r="C51" s="6">
        <v>538</v>
      </c>
      <c r="D51" s="3">
        <v>1.219954648526077</v>
      </c>
      <c r="E51" s="24" t="s">
        <v>47</v>
      </c>
      <c r="F51" s="6">
        <v>522</v>
      </c>
      <c r="G51" s="6">
        <v>685</v>
      </c>
      <c r="H51" s="3">
        <v>1.3122605363984674</v>
      </c>
      <c r="I51" s="24" t="s">
        <v>47</v>
      </c>
      <c r="J51" s="2">
        <v>516</v>
      </c>
      <c r="K51" s="2">
        <v>666</v>
      </c>
      <c r="L51" s="3">
        <v>1.2906976744186047</v>
      </c>
      <c r="M51" s="24" t="s">
        <v>47</v>
      </c>
      <c r="N51" s="2">
        <v>10088</v>
      </c>
      <c r="O51" s="2">
        <v>60394</v>
      </c>
      <c r="P51" s="3">
        <v>5.9867168913560667</v>
      </c>
      <c r="Q51" s="24" t="s">
        <v>47</v>
      </c>
      <c r="R51" s="24">
        <v>598</v>
      </c>
      <c r="S51" s="24">
        <v>718</v>
      </c>
      <c r="T51" s="3">
        <v>1.2006688963210703</v>
      </c>
    </row>
    <row r="52" spans="1:20">
      <c r="A52" s="24" t="s">
        <v>48</v>
      </c>
      <c r="B52" s="6">
        <v>543</v>
      </c>
      <c r="C52" s="6">
        <v>555</v>
      </c>
      <c r="D52" s="3">
        <v>1.0220994475138121</v>
      </c>
      <c r="E52" s="24" t="s">
        <v>48</v>
      </c>
      <c r="F52" s="6">
        <v>711</v>
      </c>
      <c r="G52" s="6">
        <v>680</v>
      </c>
      <c r="H52" s="3">
        <v>0.95639943741209565</v>
      </c>
      <c r="I52" s="24" t="s">
        <v>48</v>
      </c>
      <c r="J52" s="2">
        <v>560</v>
      </c>
      <c r="K52" s="2">
        <v>591</v>
      </c>
      <c r="L52" s="3">
        <v>1.0553571428571429</v>
      </c>
      <c r="M52" s="24" t="s">
        <v>48</v>
      </c>
      <c r="N52" s="2">
        <v>593</v>
      </c>
      <c r="O52" s="2">
        <v>781</v>
      </c>
      <c r="P52" s="3">
        <v>1.3170320404721754</v>
      </c>
      <c r="Q52" s="24" t="s">
        <v>48</v>
      </c>
      <c r="R52" s="24">
        <v>636</v>
      </c>
      <c r="S52" s="24">
        <v>699</v>
      </c>
      <c r="T52" s="3">
        <v>1.0990566037735849</v>
      </c>
    </row>
    <row r="53" spans="1:20">
      <c r="A53" s="24" t="s">
        <v>49</v>
      </c>
      <c r="B53" s="6">
        <v>1804</v>
      </c>
      <c r="C53" s="6">
        <v>131937</v>
      </c>
      <c r="D53" s="3">
        <v>73.135809312638585</v>
      </c>
      <c r="E53" s="24" t="s">
        <v>49</v>
      </c>
      <c r="F53" s="6">
        <v>3757</v>
      </c>
      <c r="G53" s="6">
        <v>13488</v>
      </c>
      <c r="H53" s="3">
        <v>3.590098482832047</v>
      </c>
      <c r="I53" s="24" t="s">
        <v>49</v>
      </c>
      <c r="J53" s="2">
        <v>507</v>
      </c>
      <c r="K53" s="2">
        <v>642</v>
      </c>
      <c r="L53" s="3">
        <v>1.2662721893491125</v>
      </c>
      <c r="M53" s="24" t="s">
        <v>49</v>
      </c>
      <c r="N53" s="2">
        <v>622</v>
      </c>
      <c r="O53" s="2">
        <v>706</v>
      </c>
      <c r="P53" s="3">
        <v>1.135048231511254</v>
      </c>
      <c r="Q53" s="24" t="s">
        <v>49</v>
      </c>
      <c r="R53" s="24">
        <v>4409</v>
      </c>
      <c r="S53" s="24">
        <v>102321</v>
      </c>
      <c r="T53" s="3">
        <v>23.207303243365843</v>
      </c>
    </row>
    <row r="54" spans="1:20">
      <c r="A54" s="24" t="s">
        <v>50</v>
      </c>
      <c r="B54" s="6">
        <v>507</v>
      </c>
      <c r="C54" s="6">
        <v>7285</v>
      </c>
      <c r="D54" s="3">
        <v>14.368836291913215</v>
      </c>
      <c r="E54" s="24" t="s">
        <v>50</v>
      </c>
      <c r="F54" s="6">
        <v>519</v>
      </c>
      <c r="G54" s="6">
        <v>606</v>
      </c>
      <c r="H54" s="3">
        <v>1.1676300578034682</v>
      </c>
      <c r="I54" s="24" t="s">
        <v>50</v>
      </c>
      <c r="J54" s="2">
        <v>592</v>
      </c>
      <c r="K54" s="2">
        <v>529</v>
      </c>
      <c r="L54" s="3">
        <v>0.89358108108108103</v>
      </c>
      <c r="M54" s="24" t="s">
        <v>50</v>
      </c>
      <c r="N54" s="2">
        <v>748</v>
      </c>
      <c r="O54" s="2">
        <v>969</v>
      </c>
      <c r="P54" s="3">
        <v>1.2954545454545454</v>
      </c>
      <c r="Q54" s="24" t="s">
        <v>50</v>
      </c>
      <c r="R54" s="24">
        <v>625</v>
      </c>
      <c r="S54" s="24">
        <v>688</v>
      </c>
      <c r="T54" s="3">
        <v>1.1008</v>
      </c>
    </row>
    <row r="55" spans="1:20">
      <c r="A55" s="24" t="s">
        <v>51</v>
      </c>
      <c r="B55" s="6">
        <v>488</v>
      </c>
      <c r="C55" s="6">
        <v>545</v>
      </c>
      <c r="D55" s="3">
        <v>1.1168032786885247</v>
      </c>
      <c r="E55" s="24" t="s">
        <v>51</v>
      </c>
      <c r="F55" s="6">
        <v>522</v>
      </c>
      <c r="G55" s="6">
        <v>607</v>
      </c>
      <c r="H55" s="3">
        <v>1.1628352490421456</v>
      </c>
      <c r="I55" s="24" t="s">
        <v>51</v>
      </c>
      <c r="J55" s="2">
        <v>558</v>
      </c>
      <c r="K55" s="2">
        <v>592</v>
      </c>
      <c r="L55" s="3">
        <v>1.0609318996415771</v>
      </c>
      <c r="M55" s="24" t="s">
        <v>51</v>
      </c>
      <c r="N55" s="2">
        <v>727</v>
      </c>
      <c r="O55" s="2">
        <v>996</v>
      </c>
      <c r="P55" s="3">
        <v>1.3700137551581844</v>
      </c>
      <c r="Q55" s="24" t="s">
        <v>51</v>
      </c>
      <c r="R55" s="24">
        <v>1054</v>
      </c>
      <c r="S55" s="24">
        <v>15370</v>
      </c>
      <c r="T55" s="3">
        <v>14.582542694497153</v>
      </c>
    </row>
    <row r="56" spans="1:20">
      <c r="A56" s="24" t="s">
        <v>52</v>
      </c>
      <c r="B56" s="6">
        <v>550</v>
      </c>
      <c r="C56" s="6">
        <v>6325</v>
      </c>
      <c r="D56" s="3">
        <v>11.5</v>
      </c>
      <c r="E56" s="24" t="s">
        <v>52</v>
      </c>
      <c r="F56" s="6">
        <v>536</v>
      </c>
      <c r="G56" s="6">
        <v>654</v>
      </c>
      <c r="H56" s="3">
        <v>1.2201492537313432</v>
      </c>
      <c r="I56" s="24" t="s">
        <v>52</v>
      </c>
      <c r="J56" s="2">
        <v>524</v>
      </c>
      <c r="K56" s="2">
        <v>604</v>
      </c>
      <c r="L56" s="3">
        <v>1.1526717557251909</v>
      </c>
      <c r="M56" s="24" t="s">
        <v>52</v>
      </c>
      <c r="N56" s="2">
        <v>540</v>
      </c>
      <c r="O56" s="2">
        <v>691</v>
      </c>
      <c r="P56" s="3">
        <v>1.2796296296296297</v>
      </c>
      <c r="Q56" s="24" t="s">
        <v>52</v>
      </c>
      <c r="R56" s="24">
        <v>620</v>
      </c>
      <c r="S56" s="24">
        <v>710</v>
      </c>
      <c r="T56" s="3">
        <v>1.1451612903225807</v>
      </c>
    </row>
    <row r="57" spans="1:20">
      <c r="A57" s="24" t="s">
        <v>53</v>
      </c>
      <c r="B57" s="6">
        <v>550</v>
      </c>
      <c r="C57" s="6">
        <v>613</v>
      </c>
      <c r="D57" s="3">
        <v>1.1145454545454545</v>
      </c>
      <c r="E57" s="24" t="s">
        <v>53</v>
      </c>
      <c r="F57" s="6">
        <v>561</v>
      </c>
      <c r="G57" s="6">
        <v>710</v>
      </c>
      <c r="H57" s="3">
        <v>1.2655971479500892</v>
      </c>
      <c r="I57" s="24" t="s">
        <v>53</v>
      </c>
      <c r="J57" s="2">
        <v>503</v>
      </c>
      <c r="K57" s="2">
        <v>569</v>
      </c>
      <c r="L57" s="3">
        <v>1.1312127236580516</v>
      </c>
      <c r="M57" s="24" t="s">
        <v>53</v>
      </c>
      <c r="N57" s="2">
        <v>638</v>
      </c>
      <c r="O57" s="2">
        <v>626</v>
      </c>
      <c r="P57" s="3">
        <v>0.98119122257053293</v>
      </c>
      <c r="Q57" s="24" t="s">
        <v>53</v>
      </c>
      <c r="R57" s="24">
        <v>573</v>
      </c>
      <c r="S57" s="24">
        <v>743</v>
      </c>
      <c r="T57" s="3">
        <v>1.2966841186736475</v>
      </c>
    </row>
    <row r="58" spans="1:20">
      <c r="A58" s="24" t="s">
        <v>54</v>
      </c>
      <c r="B58" s="6">
        <v>475</v>
      </c>
      <c r="C58" s="6">
        <v>588</v>
      </c>
      <c r="D58" s="3">
        <v>1.2378947368421052</v>
      </c>
      <c r="E58" s="24" t="s">
        <v>54</v>
      </c>
      <c r="F58" s="6">
        <v>514</v>
      </c>
      <c r="G58" s="6">
        <v>564</v>
      </c>
      <c r="H58" s="3">
        <v>1.0972762645914398</v>
      </c>
      <c r="I58" s="24" t="s">
        <v>54</v>
      </c>
      <c r="J58" s="2">
        <v>559</v>
      </c>
      <c r="K58" s="2">
        <v>679</v>
      </c>
      <c r="L58" s="3">
        <v>1.2146690518783543</v>
      </c>
      <c r="M58" s="24" t="s">
        <v>54</v>
      </c>
      <c r="N58" s="2">
        <v>619</v>
      </c>
      <c r="O58" s="2">
        <v>624</v>
      </c>
      <c r="P58" s="3">
        <v>1.0080775444264944</v>
      </c>
      <c r="Q58" s="24" t="s">
        <v>54</v>
      </c>
      <c r="R58" s="24">
        <v>590</v>
      </c>
      <c r="S58" s="24">
        <v>687</v>
      </c>
      <c r="T58" s="3">
        <v>1.1644067796610169</v>
      </c>
    </row>
    <row r="59" spans="1:20">
      <c r="A59" s="24" t="s">
        <v>55</v>
      </c>
      <c r="B59" s="6">
        <v>594</v>
      </c>
      <c r="C59" s="6">
        <v>592</v>
      </c>
      <c r="D59" s="3">
        <v>0.99663299663299665</v>
      </c>
      <c r="E59" s="24" t="s">
        <v>55</v>
      </c>
      <c r="F59" s="6">
        <v>481</v>
      </c>
      <c r="G59" s="6">
        <v>559</v>
      </c>
      <c r="H59" s="3">
        <v>1.1621621621621621</v>
      </c>
      <c r="I59" s="24" t="s">
        <v>55</v>
      </c>
      <c r="J59" s="2">
        <v>548</v>
      </c>
      <c r="K59" s="2">
        <v>538</v>
      </c>
      <c r="L59" s="3">
        <v>0.98175182481751821</v>
      </c>
      <c r="M59" s="24" t="s">
        <v>55</v>
      </c>
      <c r="N59" s="2">
        <v>626</v>
      </c>
      <c r="O59" s="2">
        <v>839</v>
      </c>
      <c r="P59" s="3">
        <v>1.340255591054313</v>
      </c>
      <c r="Q59" s="24" t="s">
        <v>55</v>
      </c>
      <c r="R59" s="24">
        <v>1299</v>
      </c>
      <c r="S59" s="24">
        <v>5026</v>
      </c>
      <c r="T59" s="3">
        <v>3.8691301000769824</v>
      </c>
    </row>
    <row r="60" spans="1:20">
      <c r="A60" s="24" t="s">
        <v>56</v>
      </c>
      <c r="B60" s="6">
        <v>645</v>
      </c>
      <c r="C60" s="6">
        <v>29507</v>
      </c>
      <c r="D60" s="3">
        <v>45.74728682170543</v>
      </c>
      <c r="E60" s="24" t="s">
        <v>56</v>
      </c>
      <c r="F60" s="6">
        <v>546</v>
      </c>
      <c r="G60" s="6">
        <v>1119</v>
      </c>
      <c r="H60" s="3">
        <v>2.0494505494505493</v>
      </c>
      <c r="I60" s="24" t="s">
        <v>56</v>
      </c>
      <c r="J60" s="2">
        <v>548</v>
      </c>
      <c r="K60" s="2">
        <v>608</v>
      </c>
      <c r="L60" s="3">
        <v>1.1094890510948905</v>
      </c>
      <c r="M60" s="24" t="s">
        <v>56</v>
      </c>
      <c r="N60" s="2">
        <v>516</v>
      </c>
      <c r="O60" s="2">
        <v>562</v>
      </c>
      <c r="P60" s="3">
        <v>1.0891472868217054</v>
      </c>
      <c r="Q60" s="24" t="s">
        <v>56</v>
      </c>
      <c r="R60" s="24">
        <v>637</v>
      </c>
      <c r="S60" s="24">
        <v>647</v>
      </c>
      <c r="T60" s="3">
        <v>1.0156985871271587</v>
      </c>
    </row>
    <row r="61" spans="1:20">
      <c r="A61" s="24" t="s">
        <v>57</v>
      </c>
      <c r="B61" s="6">
        <v>528</v>
      </c>
      <c r="C61" s="6">
        <v>692</v>
      </c>
      <c r="D61" s="3">
        <v>1.3106060606060606</v>
      </c>
      <c r="E61" s="24" t="s">
        <v>57</v>
      </c>
      <c r="F61" s="6">
        <v>546</v>
      </c>
      <c r="G61" s="6">
        <v>540</v>
      </c>
      <c r="H61" s="3">
        <v>0.98901098901098905</v>
      </c>
      <c r="I61" s="24" t="s">
        <v>57</v>
      </c>
      <c r="J61" s="2">
        <v>634</v>
      </c>
      <c r="K61" s="2">
        <v>705</v>
      </c>
      <c r="L61" s="3">
        <v>1.11198738170347</v>
      </c>
      <c r="M61" s="24" t="s">
        <v>57</v>
      </c>
      <c r="N61" s="2">
        <v>723</v>
      </c>
      <c r="O61" s="2">
        <v>644</v>
      </c>
      <c r="P61" s="3">
        <v>0.8907330567081605</v>
      </c>
      <c r="Q61" s="24" t="s">
        <v>57</v>
      </c>
      <c r="R61" s="24">
        <v>639</v>
      </c>
      <c r="S61" s="24">
        <v>706</v>
      </c>
      <c r="T61" s="3">
        <v>1.1048513302034428</v>
      </c>
    </row>
    <row r="62" spans="1:20">
      <c r="A62" s="24" t="s">
        <v>58</v>
      </c>
      <c r="B62" s="6">
        <v>4238</v>
      </c>
      <c r="C62" s="6">
        <v>27510</v>
      </c>
      <c r="D62" s="3">
        <v>6.4912694667295892</v>
      </c>
      <c r="E62" s="24" t="s">
        <v>58</v>
      </c>
      <c r="F62" s="6">
        <v>520</v>
      </c>
      <c r="G62" s="6">
        <v>605</v>
      </c>
      <c r="H62" s="3">
        <v>1.1634615384615385</v>
      </c>
      <c r="I62" s="24" t="s">
        <v>58</v>
      </c>
      <c r="J62" s="2">
        <v>514</v>
      </c>
      <c r="K62" s="2">
        <v>598</v>
      </c>
      <c r="L62" s="3">
        <v>1.1634241245136188</v>
      </c>
      <c r="M62" s="24" t="s">
        <v>58</v>
      </c>
      <c r="N62" s="2">
        <v>638</v>
      </c>
      <c r="O62" s="2">
        <v>689</v>
      </c>
      <c r="P62" s="3">
        <v>1.0799373040752351</v>
      </c>
      <c r="Q62" s="24" t="s">
        <v>58</v>
      </c>
      <c r="R62" s="24">
        <v>621</v>
      </c>
      <c r="S62" s="24">
        <v>691</v>
      </c>
      <c r="T62" s="3">
        <v>1.1127214170692432</v>
      </c>
    </row>
    <row r="63" spans="1:20">
      <c r="A63" s="24" t="s">
        <v>59</v>
      </c>
      <c r="B63" s="6">
        <v>467</v>
      </c>
      <c r="C63" s="6">
        <v>514</v>
      </c>
      <c r="D63" s="3">
        <v>1.100642398286938</v>
      </c>
      <c r="E63" s="24" t="s">
        <v>59</v>
      </c>
      <c r="F63" s="6">
        <v>546</v>
      </c>
      <c r="G63" s="6">
        <v>537</v>
      </c>
      <c r="H63" s="3">
        <v>0.98351648351648346</v>
      </c>
      <c r="I63" s="24" t="s">
        <v>59</v>
      </c>
      <c r="J63" s="2">
        <v>555</v>
      </c>
      <c r="K63" s="2">
        <v>555</v>
      </c>
      <c r="L63" s="3">
        <v>1</v>
      </c>
      <c r="M63" s="24" t="s">
        <v>59</v>
      </c>
      <c r="N63" s="2">
        <v>586</v>
      </c>
      <c r="O63" s="2">
        <v>646</v>
      </c>
      <c r="P63" s="3">
        <v>1.1023890784982935</v>
      </c>
      <c r="Q63" s="24" t="s">
        <v>59</v>
      </c>
      <c r="R63" s="24">
        <v>679</v>
      </c>
      <c r="S63" s="24">
        <v>656</v>
      </c>
      <c r="T63" s="3">
        <v>0.96612665684830634</v>
      </c>
    </row>
    <row r="64" spans="1:20">
      <c r="A64" s="24" t="s">
        <v>60</v>
      </c>
      <c r="B64" s="6">
        <v>519</v>
      </c>
      <c r="C64" s="6">
        <v>515</v>
      </c>
      <c r="D64" s="3">
        <v>0.99229287090558771</v>
      </c>
      <c r="E64" s="24" t="s">
        <v>60</v>
      </c>
      <c r="F64" s="6">
        <v>504</v>
      </c>
      <c r="G64" s="6">
        <v>608</v>
      </c>
      <c r="H64" s="3">
        <v>1.2063492063492063</v>
      </c>
      <c r="I64" s="24" t="s">
        <v>60</v>
      </c>
      <c r="J64" s="2">
        <v>512</v>
      </c>
      <c r="K64" s="2">
        <v>2590</v>
      </c>
      <c r="L64" s="3">
        <v>5.05859375</v>
      </c>
      <c r="M64" s="24" t="s">
        <v>60</v>
      </c>
      <c r="N64" s="2">
        <v>578</v>
      </c>
      <c r="O64" s="2">
        <v>679</v>
      </c>
      <c r="P64" s="3">
        <v>1.1747404844290656</v>
      </c>
      <c r="Q64" s="24" t="s">
        <v>60</v>
      </c>
      <c r="R64" s="24">
        <v>534</v>
      </c>
      <c r="S64" s="24">
        <v>708</v>
      </c>
      <c r="T64" s="3">
        <v>1.3258426966292134</v>
      </c>
    </row>
    <row r="65" spans="1:20">
      <c r="A65" s="24" t="s">
        <v>61</v>
      </c>
      <c r="B65" s="6">
        <v>541</v>
      </c>
      <c r="C65" s="6">
        <v>595</v>
      </c>
      <c r="D65" s="3">
        <v>1.0998151571164509</v>
      </c>
      <c r="E65" s="24" t="s">
        <v>61</v>
      </c>
      <c r="F65" s="6">
        <v>526</v>
      </c>
      <c r="G65" s="6">
        <v>623</v>
      </c>
      <c r="H65" s="3">
        <v>1.1844106463878328</v>
      </c>
      <c r="I65" s="24" t="s">
        <v>61</v>
      </c>
      <c r="J65" s="2">
        <v>525</v>
      </c>
      <c r="K65" s="2">
        <v>664</v>
      </c>
      <c r="L65" s="3">
        <v>1.2647619047619048</v>
      </c>
      <c r="M65" s="24" t="s">
        <v>61</v>
      </c>
      <c r="N65" s="2">
        <v>656</v>
      </c>
      <c r="O65" s="2">
        <v>669</v>
      </c>
      <c r="P65" s="3">
        <v>1.0198170731707317</v>
      </c>
      <c r="Q65" s="24" t="s">
        <v>61</v>
      </c>
      <c r="R65" s="24">
        <v>599</v>
      </c>
      <c r="S65" s="24">
        <v>717</v>
      </c>
      <c r="T65" s="3">
        <v>1.1969949916527547</v>
      </c>
    </row>
    <row r="66" spans="1:20">
      <c r="A66" s="24" t="s">
        <v>62</v>
      </c>
      <c r="B66" s="6">
        <v>544</v>
      </c>
      <c r="C66" s="6">
        <v>518</v>
      </c>
      <c r="D66" s="3">
        <v>0.95220588235294112</v>
      </c>
      <c r="E66" s="24" t="s">
        <v>62</v>
      </c>
      <c r="F66" s="6">
        <v>602</v>
      </c>
      <c r="G66" s="6">
        <v>581</v>
      </c>
      <c r="H66" s="3">
        <v>0.96511627906976749</v>
      </c>
      <c r="I66" s="24" t="s">
        <v>62</v>
      </c>
      <c r="J66" s="2">
        <v>594</v>
      </c>
      <c r="K66" s="2">
        <v>594</v>
      </c>
      <c r="L66" s="3">
        <v>1</v>
      </c>
      <c r="M66" s="24" t="s">
        <v>62</v>
      </c>
      <c r="N66" s="2">
        <v>635</v>
      </c>
      <c r="O66" s="2">
        <v>701</v>
      </c>
      <c r="P66" s="3">
        <v>1.1039370078740158</v>
      </c>
      <c r="Q66" s="24" t="s">
        <v>62</v>
      </c>
      <c r="R66" s="24">
        <v>542</v>
      </c>
      <c r="S66" s="24">
        <v>584</v>
      </c>
      <c r="T66" s="3">
        <v>1.0774907749077491</v>
      </c>
    </row>
    <row r="67" spans="1:20">
      <c r="A67" s="24" t="s">
        <v>63</v>
      </c>
      <c r="B67" s="6">
        <v>503</v>
      </c>
      <c r="C67" s="6">
        <v>588</v>
      </c>
      <c r="D67" s="3">
        <v>1.168986083499006</v>
      </c>
      <c r="E67" s="24" t="s">
        <v>63</v>
      </c>
      <c r="F67" s="6">
        <v>548</v>
      </c>
      <c r="G67" s="6">
        <v>749</v>
      </c>
      <c r="H67" s="3">
        <v>1.3667883211678833</v>
      </c>
      <c r="I67" s="24" t="s">
        <v>63</v>
      </c>
      <c r="J67" s="2">
        <v>498</v>
      </c>
      <c r="K67" s="2">
        <v>632</v>
      </c>
      <c r="L67" s="3">
        <v>1.2690763052208835</v>
      </c>
      <c r="M67" s="24" t="s">
        <v>63</v>
      </c>
      <c r="N67" s="2">
        <v>624</v>
      </c>
      <c r="O67" s="2">
        <v>612</v>
      </c>
      <c r="P67" s="3">
        <v>0.98076923076923073</v>
      </c>
      <c r="Q67" s="24" t="s">
        <v>63</v>
      </c>
      <c r="R67" s="24">
        <v>604</v>
      </c>
      <c r="S67" s="24">
        <v>659</v>
      </c>
      <c r="T67" s="3">
        <v>1.0910596026490067</v>
      </c>
    </row>
    <row r="68" spans="1:20">
      <c r="A68" s="24" t="s">
        <v>64</v>
      </c>
      <c r="B68" s="6">
        <v>457</v>
      </c>
      <c r="C68" s="6">
        <v>570</v>
      </c>
      <c r="D68" s="3">
        <v>1.2472647702407003</v>
      </c>
      <c r="E68" s="24" t="s">
        <v>64</v>
      </c>
      <c r="F68" s="6">
        <v>574</v>
      </c>
      <c r="G68" s="6">
        <v>2382</v>
      </c>
      <c r="H68" s="3">
        <v>4.1498257839721253</v>
      </c>
      <c r="I68" s="24" t="s">
        <v>64</v>
      </c>
      <c r="J68" s="2">
        <v>604</v>
      </c>
      <c r="K68" s="2">
        <v>610</v>
      </c>
      <c r="L68" s="3">
        <v>1.009933774834437</v>
      </c>
      <c r="M68" s="24" t="s">
        <v>64</v>
      </c>
      <c r="N68" s="2">
        <v>501</v>
      </c>
      <c r="O68" s="2">
        <v>635</v>
      </c>
      <c r="P68" s="3">
        <v>1.2674650698602794</v>
      </c>
      <c r="Q68" s="24" t="s">
        <v>64</v>
      </c>
      <c r="R68" s="24">
        <v>2484</v>
      </c>
      <c r="S68" s="24">
        <v>39461</v>
      </c>
      <c r="T68" s="3">
        <v>15.886070853462158</v>
      </c>
    </row>
    <row r="69" spans="1:20">
      <c r="A69" s="24" t="s">
        <v>65</v>
      </c>
      <c r="B69" s="6">
        <v>590</v>
      </c>
      <c r="C69" s="6">
        <v>15221</v>
      </c>
      <c r="D69" s="3">
        <v>25.798305084745763</v>
      </c>
      <c r="E69" s="24" t="s">
        <v>65</v>
      </c>
      <c r="F69" s="6">
        <v>529</v>
      </c>
      <c r="G69" s="6">
        <v>592</v>
      </c>
      <c r="H69" s="3">
        <v>1.1190926275992439</v>
      </c>
      <c r="I69" s="24" t="s">
        <v>65</v>
      </c>
      <c r="J69" s="2">
        <v>423</v>
      </c>
      <c r="K69" s="2">
        <v>666</v>
      </c>
      <c r="L69" s="3">
        <v>1.574468085106383</v>
      </c>
      <c r="M69" s="24" t="s">
        <v>65</v>
      </c>
      <c r="N69" s="2">
        <v>967</v>
      </c>
      <c r="O69" s="2">
        <v>730</v>
      </c>
      <c r="P69" s="3">
        <v>0.75491209927611169</v>
      </c>
      <c r="Q69" s="24" t="s">
        <v>65</v>
      </c>
      <c r="R69" s="24">
        <v>595</v>
      </c>
      <c r="S69" s="24">
        <v>754</v>
      </c>
      <c r="T69" s="3">
        <v>1.2672268907563025</v>
      </c>
    </row>
    <row r="70" spans="1:20">
      <c r="A70" s="24" t="s">
        <v>66</v>
      </c>
      <c r="B70" s="6">
        <v>482</v>
      </c>
      <c r="C70" s="6">
        <v>495</v>
      </c>
      <c r="D70" s="3">
        <v>1.0269709543568464</v>
      </c>
      <c r="E70" s="24" t="s">
        <v>66</v>
      </c>
      <c r="F70" s="6">
        <v>564</v>
      </c>
      <c r="G70" s="6">
        <v>605</v>
      </c>
      <c r="H70" s="3">
        <v>1.072695035460993</v>
      </c>
      <c r="I70" s="24" t="s">
        <v>66</v>
      </c>
      <c r="J70" s="2">
        <v>599</v>
      </c>
      <c r="K70" s="2">
        <v>638</v>
      </c>
      <c r="L70" s="3">
        <v>1.0651085141903172</v>
      </c>
      <c r="M70" s="24" t="s">
        <v>66</v>
      </c>
      <c r="N70" s="2">
        <v>1308</v>
      </c>
      <c r="O70" s="2">
        <v>1275</v>
      </c>
      <c r="P70" s="3">
        <v>0.97477064220183485</v>
      </c>
      <c r="Q70" s="24" t="s">
        <v>66</v>
      </c>
      <c r="R70" s="24">
        <v>636</v>
      </c>
      <c r="S70" s="24">
        <v>726</v>
      </c>
      <c r="T70" s="3">
        <v>1.1415094339622642</v>
      </c>
    </row>
    <row r="71" spans="1:20">
      <c r="A71" s="24" t="s">
        <v>67</v>
      </c>
      <c r="B71" s="6">
        <v>482</v>
      </c>
      <c r="C71" s="6">
        <v>587</v>
      </c>
      <c r="D71" s="3">
        <v>1.2178423236514522</v>
      </c>
      <c r="E71" s="24" t="s">
        <v>67</v>
      </c>
      <c r="F71" s="6">
        <v>487</v>
      </c>
      <c r="G71" s="6">
        <v>517</v>
      </c>
      <c r="H71" s="3">
        <v>1.0616016427104722</v>
      </c>
      <c r="I71" s="24" t="s">
        <v>67</v>
      </c>
      <c r="J71" s="2">
        <v>527</v>
      </c>
      <c r="K71" s="2">
        <v>551</v>
      </c>
      <c r="L71" s="3">
        <v>1.045540796963947</v>
      </c>
      <c r="M71" s="24" t="s">
        <v>67</v>
      </c>
      <c r="N71" s="2">
        <v>619</v>
      </c>
      <c r="O71" s="2">
        <v>632</v>
      </c>
      <c r="P71" s="3">
        <v>1.0210016155088852</v>
      </c>
      <c r="Q71" s="24" t="s">
        <v>67</v>
      </c>
      <c r="R71" s="24">
        <v>605</v>
      </c>
      <c r="S71" s="24">
        <v>747</v>
      </c>
      <c r="T71" s="3">
        <v>1.2347107438016529</v>
      </c>
    </row>
    <row r="72" spans="1:20">
      <c r="A72" s="24" t="s">
        <v>68</v>
      </c>
      <c r="B72" s="6">
        <v>449</v>
      </c>
      <c r="C72" s="6">
        <v>657</v>
      </c>
      <c r="D72" s="3">
        <v>1.4632516703786191</v>
      </c>
      <c r="E72" s="24" t="s">
        <v>68</v>
      </c>
      <c r="F72" s="6">
        <v>574</v>
      </c>
      <c r="G72" s="6">
        <v>595</v>
      </c>
      <c r="H72" s="3">
        <v>1.0365853658536586</v>
      </c>
      <c r="I72" s="24" t="s">
        <v>68</v>
      </c>
      <c r="J72" s="2">
        <v>643</v>
      </c>
      <c r="K72" s="2">
        <v>581</v>
      </c>
      <c r="L72" s="3">
        <v>0.90357698289269051</v>
      </c>
      <c r="M72" s="24" t="s">
        <v>68</v>
      </c>
      <c r="N72" s="2">
        <v>641</v>
      </c>
      <c r="O72" s="2">
        <v>650</v>
      </c>
      <c r="P72" s="3">
        <v>1.0140405616224648</v>
      </c>
      <c r="Q72" s="24" t="s">
        <v>68</v>
      </c>
      <c r="R72" s="24">
        <v>587</v>
      </c>
      <c r="S72" s="24">
        <v>728</v>
      </c>
      <c r="T72" s="3">
        <v>1.2402044293015333</v>
      </c>
    </row>
    <row r="73" spans="1:20">
      <c r="A73" s="24" t="s">
        <v>69</v>
      </c>
      <c r="B73" s="6">
        <v>558</v>
      </c>
      <c r="C73" s="6">
        <v>1578</v>
      </c>
      <c r="D73" s="3">
        <v>2.827956989247312</v>
      </c>
      <c r="E73" s="24" t="s">
        <v>69</v>
      </c>
      <c r="F73" s="6">
        <v>528</v>
      </c>
      <c r="G73" s="6">
        <v>609</v>
      </c>
      <c r="H73" s="3">
        <v>1.1534090909090908</v>
      </c>
      <c r="I73" s="24" t="s">
        <v>69</v>
      </c>
      <c r="J73" s="2">
        <v>1458</v>
      </c>
      <c r="K73" s="2">
        <v>15401</v>
      </c>
      <c r="L73" s="3">
        <v>10.563100137174212</v>
      </c>
      <c r="M73" s="24" t="s">
        <v>69</v>
      </c>
      <c r="N73" s="2">
        <v>536</v>
      </c>
      <c r="O73" s="2">
        <v>583</v>
      </c>
      <c r="P73" s="3">
        <v>1.0876865671641791</v>
      </c>
      <c r="Q73" s="24" t="s">
        <v>69</v>
      </c>
      <c r="R73" s="24">
        <v>619</v>
      </c>
      <c r="S73" s="24">
        <v>683</v>
      </c>
      <c r="T73" s="3">
        <v>1.1033925686591277</v>
      </c>
    </row>
    <row r="74" spans="1:20">
      <c r="A74" s="24" t="s">
        <v>70</v>
      </c>
      <c r="B74" s="6">
        <v>568</v>
      </c>
      <c r="C74" s="6">
        <v>18007</v>
      </c>
      <c r="D74" s="3">
        <v>31.702464788732396</v>
      </c>
      <c r="E74" s="24" t="s">
        <v>70</v>
      </c>
      <c r="F74" s="6">
        <v>506</v>
      </c>
      <c r="G74" s="6">
        <v>615</v>
      </c>
      <c r="H74" s="3">
        <v>1.2154150197628459</v>
      </c>
      <c r="I74" s="24" t="s">
        <v>70</v>
      </c>
      <c r="J74" s="2">
        <v>498</v>
      </c>
      <c r="K74" s="2">
        <v>656</v>
      </c>
      <c r="L74" s="3">
        <v>1.3172690763052208</v>
      </c>
      <c r="M74" s="24" t="s">
        <v>70</v>
      </c>
      <c r="N74" s="2">
        <v>726</v>
      </c>
      <c r="O74" s="2">
        <v>664</v>
      </c>
      <c r="P74" s="3">
        <v>0.91460055096418735</v>
      </c>
      <c r="Q74" s="24" t="s">
        <v>70</v>
      </c>
      <c r="R74" s="24">
        <v>681</v>
      </c>
      <c r="S74" s="24">
        <v>2320</v>
      </c>
      <c r="T74" s="3">
        <v>3.4067547723935387</v>
      </c>
    </row>
    <row r="75" spans="1:20">
      <c r="A75" s="24" t="s">
        <v>71</v>
      </c>
      <c r="B75" s="6">
        <v>665</v>
      </c>
      <c r="C75" s="6">
        <v>2209</v>
      </c>
      <c r="D75" s="3">
        <v>3.3218045112781955</v>
      </c>
      <c r="E75" s="24" t="s">
        <v>71</v>
      </c>
      <c r="F75" s="6">
        <v>510</v>
      </c>
      <c r="G75" s="6">
        <v>564</v>
      </c>
      <c r="H75" s="3">
        <v>1.1058823529411765</v>
      </c>
      <c r="I75" s="24" t="s">
        <v>71</v>
      </c>
      <c r="J75" s="2">
        <v>562</v>
      </c>
      <c r="K75" s="2">
        <v>2327</v>
      </c>
      <c r="L75" s="3">
        <v>4.1405693950177938</v>
      </c>
      <c r="M75" s="24" t="s">
        <v>71</v>
      </c>
      <c r="N75" s="2">
        <v>619</v>
      </c>
      <c r="O75" s="2">
        <v>599</v>
      </c>
      <c r="P75" s="3">
        <v>0.96768982229402267</v>
      </c>
      <c r="Q75" s="24" t="s">
        <v>71</v>
      </c>
      <c r="R75" s="24">
        <v>730</v>
      </c>
      <c r="S75" s="24">
        <v>707</v>
      </c>
      <c r="T75" s="3">
        <v>0.96849315068493147</v>
      </c>
    </row>
    <row r="76" spans="1:20">
      <c r="A76" s="24" t="s">
        <v>72</v>
      </c>
      <c r="B76" s="6">
        <v>563</v>
      </c>
      <c r="C76" s="6">
        <v>585</v>
      </c>
      <c r="D76" s="3">
        <v>1.0390763765541742</v>
      </c>
      <c r="E76" s="24" t="s">
        <v>72</v>
      </c>
      <c r="F76" s="6">
        <v>460</v>
      </c>
      <c r="G76" s="6">
        <v>598</v>
      </c>
      <c r="H76" s="3">
        <v>1.3</v>
      </c>
      <c r="I76" s="24" t="s">
        <v>72</v>
      </c>
      <c r="J76" s="2">
        <v>557</v>
      </c>
      <c r="K76" s="2">
        <v>541</v>
      </c>
      <c r="L76" s="3">
        <v>0.97127468581687615</v>
      </c>
      <c r="M76" s="24" t="s">
        <v>72</v>
      </c>
      <c r="N76" s="2">
        <v>499</v>
      </c>
      <c r="O76" s="2">
        <v>718</v>
      </c>
      <c r="P76" s="3">
        <v>1.4388777555110221</v>
      </c>
      <c r="Q76" s="24" t="s">
        <v>72</v>
      </c>
      <c r="R76" s="24">
        <v>529</v>
      </c>
      <c r="S76" s="24">
        <v>731</v>
      </c>
      <c r="T76" s="3">
        <v>1.3818525519848772</v>
      </c>
    </row>
    <row r="77" spans="1:20">
      <c r="A77" s="24" t="s">
        <v>73</v>
      </c>
      <c r="B77" s="6">
        <v>550</v>
      </c>
      <c r="C77" s="6">
        <v>53679</v>
      </c>
      <c r="D77" s="3">
        <v>97.598181818181814</v>
      </c>
      <c r="E77" s="24" t="s">
        <v>73</v>
      </c>
      <c r="F77" s="6">
        <v>521</v>
      </c>
      <c r="G77" s="6">
        <v>760</v>
      </c>
      <c r="H77" s="3">
        <v>1.4587332053742803</v>
      </c>
      <c r="I77" s="24" t="s">
        <v>73</v>
      </c>
      <c r="J77" s="2">
        <v>673</v>
      </c>
      <c r="K77" s="2">
        <v>846</v>
      </c>
      <c r="L77" s="3">
        <v>1.2570579494799405</v>
      </c>
      <c r="M77" s="24" t="s">
        <v>73</v>
      </c>
      <c r="N77" s="2">
        <v>624</v>
      </c>
      <c r="O77" s="2">
        <v>698</v>
      </c>
      <c r="P77" s="3">
        <v>1.1185897435897436</v>
      </c>
      <c r="Q77" s="24" t="s">
        <v>73</v>
      </c>
      <c r="R77" s="24">
        <v>719</v>
      </c>
      <c r="S77" s="24">
        <v>734</v>
      </c>
      <c r="T77" s="3">
        <v>1.0208623087621698</v>
      </c>
    </row>
    <row r="78" spans="1:20">
      <c r="A78" s="24" t="s">
        <v>74</v>
      </c>
      <c r="B78" s="6">
        <v>559</v>
      </c>
      <c r="C78" s="6">
        <v>1188</v>
      </c>
      <c r="D78" s="3">
        <v>2.1252236135957068</v>
      </c>
      <c r="E78" s="24" t="s">
        <v>74</v>
      </c>
      <c r="F78" s="6">
        <v>580</v>
      </c>
      <c r="G78" s="6">
        <v>753</v>
      </c>
      <c r="H78" s="3">
        <v>1.2982758620689656</v>
      </c>
      <c r="I78" s="24" t="s">
        <v>74</v>
      </c>
      <c r="J78" s="2">
        <v>481</v>
      </c>
      <c r="K78" s="2">
        <v>561</v>
      </c>
      <c r="L78" s="3">
        <v>1.1663201663201663</v>
      </c>
      <c r="M78" s="24" t="s">
        <v>74</v>
      </c>
      <c r="N78" s="2">
        <v>1590</v>
      </c>
      <c r="O78" s="2">
        <v>5583</v>
      </c>
      <c r="P78" s="3">
        <v>3.5113207547169814</v>
      </c>
      <c r="Q78" s="24" t="s">
        <v>74</v>
      </c>
      <c r="R78" s="24">
        <v>701</v>
      </c>
      <c r="S78" s="24">
        <v>1144</v>
      </c>
      <c r="T78" s="3">
        <v>1.6319543509272467</v>
      </c>
    </row>
    <row r="79" spans="1:20">
      <c r="A79" s="24" t="s">
        <v>75</v>
      </c>
      <c r="B79" s="6">
        <v>599</v>
      </c>
      <c r="C79" s="6">
        <v>570</v>
      </c>
      <c r="D79" s="3">
        <v>0.95158597662771283</v>
      </c>
      <c r="E79" s="24" t="s">
        <v>75</v>
      </c>
      <c r="F79" s="6">
        <v>617</v>
      </c>
      <c r="G79" s="6">
        <v>617</v>
      </c>
      <c r="H79" s="3">
        <v>1</v>
      </c>
      <c r="I79" s="24" t="s">
        <v>75</v>
      </c>
      <c r="J79" s="2">
        <v>601</v>
      </c>
      <c r="K79" s="2">
        <v>601</v>
      </c>
      <c r="L79" s="3">
        <v>1</v>
      </c>
      <c r="M79" s="24" t="s">
        <v>75</v>
      </c>
      <c r="N79" s="2">
        <v>15343</v>
      </c>
      <c r="O79" s="2">
        <v>137748</v>
      </c>
      <c r="P79" s="3">
        <v>8.977905233657042</v>
      </c>
      <c r="Q79" s="24" t="s">
        <v>75</v>
      </c>
      <c r="R79" s="24">
        <v>623</v>
      </c>
      <c r="S79" s="24">
        <v>579</v>
      </c>
      <c r="T79" s="3">
        <v>0.9293739967897271</v>
      </c>
    </row>
    <row r="80" spans="1:20">
      <c r="A80" s="24" t="s">
        <v>76</v>
      </c>
      <c r="B80" s="6">
        <v>505</v>
      </c>
      <c r="C80" s="6">
        <v>584</v>
      </c>
      <c r="D80" s="3">
        <v>1.1564356435643564</v>
      </c>
      <c r="E80" s="24" t="s">
        <v>76</v>
      </c>
      <c r="F80" s="6">
        <v>550</v>
      </c>
      <c r="G80" s="6">
        <v>614</v>
      </c>
      <c r="H80" s="3">
        <v>1.1163636363636364</v>
      </c>
      <c r="I80" s="24" t="s">
        <v>76</v>
      </c>
      <c r="J80" s="2">
        <v>498</v>
      </c>
      <c r="K80" s="2">
        <v>596</v>
      </c>
      <c r="L80" s="3">
        <v>1.1967871485943775</v>
      </c>
      <c r="M80" s="24" t="s">
        <v>76</v>
      </c>
      <c r="N80" s="2">
        <v>614</v>
      </c>
      <c r="O80" s="2">
        <v>754</v>
      </c>
      <c r="P80" s="3">
        <v>1.228013029315961</v>
      </c>
      <c r="Q80" s="24" t="s">
        <v>76</v>
      </c>
      <c r="R80" s="24">
        <v>679</v>
      </c>
      <c r="S80" s="24">
        <v>660</v>
      </c>
      <c r="T80" s="3">
        <v>0.97201767304860087</v>
      </c>
    </row>
    <row r="81" spans="1:20">
      <c r="A81" s="24" t="s">
        <v>77</v>
      </c>
      <c r="B81" s="6">
        <v>500</v>
      </c>
      <c r="C81" s="6">
        <v>479</v>
      </c>
      <c r="D81" s="3">
        <v>0.95799999999999996</v>
      </c>
      <c r="E81" s="24" t="s">
        <v>77</v>
      </c>
      <c r="F81" s="6">
        <v>481</v>
      </c>
      <c r="G81" s="6">
        <v>609</v>
      </c>
      <c r="H81" s="3">
        <v>1.2661122661122661</v>
      </c>
      <c r="I81" s="24" t="s">
        <v>77</v>
      </c>
      <c r="J81" s="2">
        <v>569</v>
      </c>
      <c r="K81" s="2">
        <v>651</v>
      </c>
      <c r="L81" s="3">
        <v>1.1441124780316345</v>
      </c>
      <c r="M81" s="24" t="s">
        <v>77</v>
      </c>
      <c r="N81" s="2">
        <v>598</v>
      </c>
      <c r="O81" s="2">
        <v>588</v>
      </c>
      <c r="P81" s="3">
        <v>0.98327759197324416</v>
      </c>
      <c r="Q81" s="24" t="s">
        <v>77</v>
      </c>
      <c r="R81" s="24">
        <v>657</v>
      </c>
      <c r="S81" s="24">
        <v>663</v>
      </c>
      <c r="T81" s="3">
        <v>1.0091324200913243</v>
      </c>
    </row>
    <row r="82" spans="1:20">
      <c r="A82" s="24" t="s">
        <v>78</v>
      </c>
      <c r="B82" s="6">
        <v>472</v>
      </c>
      <c r="C82" s="6">
        <v>56136</v>
      </c>
      <c r="D82" s="3">
        <v>118.93220338983051</v>
      </c>
      <c r="E82" s="24" t="s">
        <v>78</v>
      </c>
      <c r="F82" s="6">
        <v>538</v>
      </c>
      <c r="G82" s="6">
        <v>987</v>
      </c>
      <c r="H82" s="3">
        <v>1.8345724907063197</v>
      </c>
      <c r="I82" s="24" t="s">
        <v>78</v>
      </c>
      <c r="J82" s="2">
        <v>568</v>
      </c>
      <c r="K82" s="2">
        <v>575</v>
      </c>
      <c r="L82" s="3">
        <v>1.0123239436619718</v>
      </c>
      <c r="M82" s="24" t="s">
        <v>78</v>
      </c>
      <c r="N82" s="2">
        <v>1918</v>
      </c>
      <c r="O82" s="2">
        <v>9727</v>
      </c>
      <c r="P82" s="3">
        <v>5.0714285714285712</v>
      </c>
      <c r="Q82" s="24" t="s">
        <v>78</v>
      </c>
      <c r="R82" s="24">
        <v>609</v>
      </c>
      <c r="S82" s="24">
        <v>654</v>
      </c>
      <c r="T82" s="3">
        <v>1.0738916256157636</v>
      </c>
    </row>
    <row r="83" spans="1:20">
      <c r="A83" s="24" t="s">
        <v>79</v>
      </c>
      <c r="B83" s="6">
        <v>469</v>
      </c>
      <c r="C83" s="6">
        <v>20788</v>
      </c>
      <c r="D83" s="3">
        <v>44.324093816631127</v>
      </c>
      <c r="E83" s="24" t="s">
        <v>79</v>
      </c>
      <c r="F83" s="6">
        <v>1076</v>
      </c>
      <c r="G83" s="6">
        <v>1097</v>
      </c>
      <c r="H83" s="3">
        <v>1.0195167286245352</v>
      </c>
      <c r="I83" s="24" t="s">
        <v>79</v>
      </c>
      <c r="J83" s="2">
        <v>594</v>
      </c>
      <c r="K83" s="2">
        <v>587</v>
      </c>
      <c r="L83" s="3">
        <v>0.98821548821548821</v>
      </c>
      <c r="M83" s="24" t="s">
        <v>79</v>
      </c>
      <c r="N83" s="2">
        <v>639</v>
      </c>
      <c r="O83" s="2">
        <v>684</v>
      </c>
      <c r="P83" s="3">
        <v>1.0704225352112675</v>
      </c>
      <c r="Q83" s="24" t="s">
        <v>79</v>
      </c>
      <c r="R83" s="24">
        <v>676</v>
      </c>
      <c r="S83" s="24">
        <v>661</v>
      </c>
      <c r="T83" s="3">
        <v>0.97781065088757402</v>
      </c>
    </row>
    <row r="84" spans="1:20">
      <c r="A84" s="24" t="s">
        <v>80</v>
      </c>
      <c r="B84" s="6">
        <v>462</v>
      </c>
      <c r="C84" s="6">
        <v>586</v>
      </c>
      <c r="D84" s="3">
        <v>1.2683982683982684</v>
      </c>
      <c r="E84" s="24" t="s">
        <v>80</v>
      </c>
      <c r="F84" s="6">
        <v>562</v>
      </c>
      <c r="G84" s="6">
        <v>572</v>
      </c>
      <c r="H84" s="3">
        <v>1.0177935943060499</v>
      </c>
      <c r="I84" s="24" t="s">
        <v>80</v>
      </c>
      <c r="J84" s="2">
        <v>598</v>
      </c>
      <c r="K84" s="2">
        <v>806</v>
      </c>
      <c r="L84" s="3">
        <v>1.3478260869565217</v>
      </c>
      <c r="M84" s="24" t="s">
        <v>80</v>
      </c>
      <c r="N84" s="2">
        <v>544</v>
      </c>
      <c r="O84" s="2">
        <v>628</v>
      </c>
      <c r="P84" s="3">
        <v>1.1544117647058822</v>
      </c>
      <c r="Q84" s="24" t="s">
        <v>80</v>
      </c>
      <c r="R84" s="24">
        <v>951</v>
      </c>
      <c r="S84" s="24">
        <v>24035</v>
      </c>
      <c r="T84" s="3">
        <v>25.273396424815981</v>
      </c>
    </row>
    <row r="85" spans="1:20">
      <c r="A85" s="24" t="s">
        <v>81</v>
      </c>
      <c r="B85" s="6">
        <v>521</v>
      </c>
      <c r="C85" s="6">
        <v>561</v>
      </c>
      <c r="D85" s="3">
        <v>1.0767754318618041</v>
      </c>
      <c r="E85" s="24" t="s">
        <v>81</v>
      </c>
      <c r="F85" s="6">
        <v>478</v>
      </c>
      <c r="G85" s="6">
        <v>584</v>
      </c>
      <c r="H85" s="3">
        <v>1.2217573221757323</v>
      </c>
      <c r="I85" s="24" t="s">
        <v>81</v>
      </c>
      <c r="J85" s="2">
        <v>662</v>
      </c>
      <c r="K85" s="2">
        <v>2804</v>
      </c>
      <c r="L85" s="3">
        <v>4.2356495468277942</v>
      </c>
      <c r="M85" s="24" t="s">
        <v>81</v>
      </c>
      <c r="N85" s="2">
        <v>644</v>
      </c>
      <c r="O85" s="2">
        <v>687</v>
      </c>
      <c r="P85" s="3">
        <v>1.0667701863354038</v>
      </c>
      <c r="Q85" s="24" t="s">
        <v>81</v>
      </c>
      <c r="R85" s="24">
        <v>606</v>
      </c>
      <c r="S85" s="24">
        <v>622</v>
      </c>
      <c r="T85" s="3">
        <v>1.0264026402640265</v>
      </c>
    </row>
    <row r="86" spans="1:20">
      <c r="A86" s="24" t="s">
        <v>82</v>
      </c>
      <c r="B86" s="6">
        <v>437</v>
      </c>
      <c r="C86" s="6">
        <v>511</v>
      </c>
      <c r="D86" s="3">
        <v>1.1693363844393592</v>
      </c>
      <c r="E86" s="24" t="s">
        <v>82</v>
      </c>
      <c r="F86" s="6">
        <v>531</v>
      </c>
      <c r="G86" s="6">
        <v>589</v>
      </c>
      <c r="H86" s="3">
        <v>1.1092278719397364</v>
      </c>
      <c r="I86" s="24" t="s">
        <v>82</v>
      </c>
      <c r="J86" s="2">
        <v>630</v>
      </c>
      <c r="K86" s="2">
        <v>5160</v>
      </c>
      <c r="L86" s="3">
        <v>8.1904761904761898</v>
      </c>
      <c r="M86" s="24" t="s">
        <v>82</v>
      </c>
      <c r="N86" s="2">
        <v>842</v>
      </c>
      <c r="O86" s="2">
        <v>1632</v>
      </c>
      <c r="P86" s="3">
        <v>1.9382422802850356</v>
      </c>
      <c r="Q86" s="24" t="s">
        <v>82</v>
      </c>
      <c r="R86" s="24">
        <v>684</v>
      </c>
      <c r="S86" s="24">
        <v>661</v>
      </c>
      <c r="T86" s="3">
        <v>0.966374269005848</v>
      </c>
    </row>
    <row r="87" spans="1:20">
      <c r="A87" s="24" t="s">
        <v>83</v>
      </c>
      <c r="B87" s="6">
        <v>496</v>
      </c>
      <c r="C87" s="6">
        <v>557</v>
      </c>
      <c r="D87" s="3">
        <v>1.122983870967742</v>
      </c>
      <c r="E87" s="24" t="s">
        <v>83</v>
      </c>
      <c r="F87" s="6">
        <v>495</v>
      </c>
      <c r="G87" s="6">
        <v>607</v>
      </c>
      <c r="H87" s="3">
        <v>1.2262626262626262</v>
      </c>
      <c r="I87" s="24" t="s">
        <v>83</v>
      </c>
      <c r="J87" s="2">
        <v>540</v>
      </c>
      <c r="K87" s="2">
        <v>611</v>
      </c>
      <c r="L87" s="3">
        <v>1.1314814814814815</v>
      </c>
      <c r="M87" s="24" t="s">
        <v>83</v>
      </c>
      <c r="N87" s="2">
        <v>598</v>
      </c>
      <c r="O87" s="2">
        <v>605</v>
      </c>
      <c r="P87" s="3">
        <v>1.0117056856187292</v>
      </c>
      <c r="Q87" s="24" t="s">
        <v>83</v>
      </c>
      <c r="R87" s="24">
        <v>569</v>
      </c>
      <c r="S87" s="24">
        <v>681</v>
      </c>
      <c r="T87" s="3">
        <v>1.1968365553602811</v>
      </c>
    </row>
    <row r="88" spans="1:20">
      <c r="A88" s="24" t="s">
        <v>84</v>
      </c>
      <c r="B88" s="6">
        <v>546</v>
      </c>
      <c r="C88" s="6">
        <v>599</v>
      </c>
      <c r="D88" s="3">
        <v>1.0970695970695972</v>
      </c>
      <c r="E88" s="24" t="s">
        <v>84</v>
      </c>
      <c r="F88" s="6">
        <v>471</v>
      </c>
      <c r="G88" s="6">
        <v>634</v>
      </c>
      <c r="H88" s="3">
        <v>1.346072186836518</v>
      </c>
      <c r="I88" s="24" t="s">
        <v>84</v>
      </c>
      <c r="J88" s="2">
        <v>570</v>
      </c>
      <c r="K88" s="2">
        <v>924</v>
      </c>
      <c r="L88" s="3">
        <v>1.6210526315789473</v>
      </c>
      <c r="M88" s="24" t="s">
        <v>84</v>
      </c>
      <c r="N88" s="2">
        <v>635</v>
      </c>
      <c r="O88" s="2">
        <v>833</v>
      </c>
      <c r="P88" s="3">
        <v>1.3118110236220473</v>
      </c>
      <c r="Q88" s="24" t="s">
        <v>84</v>
      </c>
      <c r="R88" s="24">
        <v>613</v>
      </c>
      <c r="S88" s="24">
        <v>807</v>
      </c>
      <c r="T88" s="3">
        <v>1.3164763458401305</v>
      </c>
    </row>
    <row r="89" spans="1:20">
      <c r="A89" s="24" t="s">
        <v>85</v>
      </c>
      <c r="B89" s="6">
        <v>4575</v>
      </c>
      <c r="C89" s="6">
        <v>52341</v>
      </c>
      <c r="D89" s="3">
        <v>11.440655737704917</v>
      </c>
      <c r="E89" s="24" t="s">
        <v>85</v>
      </c>
      <c r="F89" s="6">
        <v>528</v>
      </c>
      <c r="G89" s="6">
        <v>622</v>
      </c>
      <c r="H89" s="3">
        <v>1.178030303030303</v>
      </c>
      <c r="I89" s="24" t="s">
        <v>85</v>
      </c>
      <c r="J89" s="2">
        <v>601</v>
      </c>
      <c r="K89" s="2">
        <v>677</v>
      </c>
      <c r="L89" s="3">
        <v>1.1264559068219635</v>
      </c>
      <c r="M89" s="24" t="s">
        <v>85</v>
      </c>
      <c r="N89" s="2">
        <v>572</v>
      </c>
      <c r="O89" s="2">
        <v>576</v>
      </c>
      <c r="P89" s="3">
        <v>1.0069930069930071</v>
      </c>
      <c r="Q89" s="24" t="s">
        <v>85</v>
      </c>
      <c r="R89" s="24">
        <v>6190</v>
      </c>
      <c r="S89" s="24">
        <v>224352</v>
      </c>
      <c r="T89" s="3">
        <v>36.244264943457189</v>
      </c>
    </row>
    <row r="90" spans="1:20">
      <c r="A90" s="24" t="s">
        <v>86</v>
      </c>
      <c r="B90" s="6">
        <v>520</v>
      </c>
      <c r="C90" s="6">
        <v>636</v>
      </c>
      <c r="D90" s="3">
        <v>1.2230769230769232</v>
      </c>
      <c r="E90" s="24" t="s">
        <v>86</v>
      </c>
      <c r="F90" s="6">
        <v>584</v>
      </c>
      <c r="G90" s="6">
        <v>601</v>
      </c>
      <c r="H90" s="3">
        <v>1.029109589041096</v>
      </c>
      <c r="I90" s="24" t="s">
        <v>86</v>
      </c>
      <c r="J90" s="2">
        <v>533</v>
      </c>
      <c r="K90" s="2">
        <v>594</v>
      </c>
      <c r="L90" s="3">
        <v>1.1144465290806753</v>
      </c>
      <c r="M90" s="24" t="s">
        <v>86</v>
      </c>
      <c r="N90" s="2">
        <v>523</v>
      </c>
      <c r="O90" s="2">
        <v>646</v>
      </c>
      <c r="P90" s="3">
        <v>1.2351816443594645</v>
      </c>
      <c r="Q90" s="24" t="s">
        <v>86</v>
      </c>
      <c r="R90" s="24">
        <v>766</v>
      </c>
      <c r="S90" s="24">
        <v>6941</v>
      </c>
      <c r="T90" s="3">
        <v>9.0613577023498699</v>
      </c>
    </row>
    <row r="91" spans="1:20">
      <c r="A91" s="24" t="s">
        <v>87</v>
      </c>
      <c r="B91" s="6">
        <v>451</v>
      </c>
      <c r="C91" s="6">
        <v>524</v>
      </c>
      <c r="D91" s="3">
        <v>1.1618625277161863</v>
      </c>
      <c r="E91" s="24" t="s">
        <v>87</v>
      </c>
      <c r="F91" s="6">
        <v>479</v>
      </c>
      <c r="G91" s="6">
        <v>599</v>
      </c>
      <c r="H91" s="3">
        <v>1.2505219206680585</v>
      </c>
      <c r="I91" s="24" t="s">
        <v>87</v>
      </c>
      <c r="J91" s="2">
        <v>559</v>
      </c>
      <c r="K91" s="2">
        <v>573</v>
      </c>
      <c r="L91" s="3">
        <v>1.0250447227191413</v>
      </c>
      <c r="M91" s="24" t="s">
        <v>87</v>
      </c>
      <c r="N91" s="2">
        <v>1322</v>
      </c>
      <c r="O91" s="2">
        <v>8409</v>
      </c>
      <c r="P91" s="3">
        <v>6.3608169440242062</v>
      </c>
      <c r="Q91" s="24" t="s">
        <v>87</v>
      </c>
      <c r="R91" s="24">
        <v>550</v>
      </c>
      <c r="S91" s="24">
        <v>604</v>
      </c>
      <c r="T91" s="3">
        <v>1.0981818181818181</v>
      </c>
    </row>
    <row r="92" spans="1:20">
      <c r="A92" s="24" t="s">
        <v>88</v>
      </c>
      <c r="B92" s="6">
        <v>479</v>
      </c>
      <c r="C92" s="6">
        <v>497</v>
      </c>
      <c r="D92" s="3">
        <v>1.0375782881002087</v>
      </c>
      <c r="E92" s="24" t="s">
        <v>88</v>
      </c>
      <c r="F92" s="6">
        <v>537</v>
      </c>
      <c r="G92" s="6">
        <v>549</v>
      </c>
      <c r="H92" s="3">
        <v>1.0223463687150838</v>
      </c>
      <c r="I92" s="24" t="s">
        <v>88</v>
      </c>
      <c r="J92" s="2">
        <v>537</v>
      </c>
      <c r="K92" s="2">
        <v>524</v>
      </c>
      <c r="L92" s="3">
        <v>0.97579143389199252</v>
      </c>
      <c r="M92" s="24" t="s">
        <v>88</v>
      </c>
      <c r="N92" s="2">
        <v>664</v>
      </c>
      <c r="O92" s="2">
        <v>670</v>
      </c>
      <c r="P92" s="3">
        <v>1.0090361445783131</v>
      </c>
      <c r="Q92" s="24" t="s">
        <v>88</v>
      </c>
      <c r="R92" s="24">
        <v>573</v>
      </c>
      <c r="S92" s="24">
        <v>622</v>
      </c>
      <c r="T92" s="3">
        <v>1.0855148342059338</v>
      </c>
    </row>
    <row r="93" spans="1:20">
      <c r="A93" s="24" t="s">
        <v>89</v>
      </c>
      <c r="B93" s="6">
        <v>476</v>
      </c>
      <c r="C93" s="6">
        <v>558</v>
      </c>
      <c r="D93" s="3">
        <v>1.1722689075630253</v>
      </c>
      <c r="E93" s="24" t="s">
        <v>89</v>
      </c>
      <c r="F93" s="6">
        <v>547</v>
      </c>
      <c r="G93" s="6">
        <v>576</v>
      </c>
      <c r="H93" s="3">
        <v>1.0530164533820841</v>
      </c>
      <c r="I93" s="24" t="s">
        <v>89</v>
      </c>
      <c r="J93" s="2">
        <v>566</v>
      </c>
      <c r="K93" s="2">
        <v>583</v>
      </c>
      <c r="L93" s="3">
        <v>1.0300353356890459</v>
      </c>
      <c r="M93" s="24" t="s">
        <v>89</v>
      </c>
      <c r="N93" s="2">
        <v>608</v>
      </c>
      <c r="O93" s="2">
        <v>623</v>
      </c>
      <c r="P93" s="3">
        <v>1.024671052631579</v>
      </c>
      <c r="Q93" s="24" t="s">
        <v>89</v>
      </c>
      <c r="R93" s="24">
        <v>657</v>
      </c>
      <c r="S93" s="24">
        <v>650</v>
      </c>
      <c r="T93" s="3">
        <v>0.98934550989345504</v>
      </c>
    </row>
    <row r="94" spans="1:20">
      <c r="A94" s="24" t="s">
        <v>90</v>
      </c>
      <c r="B94" s="6">
        <v>568</v>
      </c>
      <c r="C94" s="6">
        <v>3585</v>
      </c>
      <c r="D94" s="3">
        <v>6.311619718309859</v>
      </c>
      <c r="E94" s="24" t="s">
        <v>90</v>
      </c>
      <c r="F94" s="6">
        <v>535</v>
      </c>
      <c r="G94" s="6">
        <v>517</v>
      </c>
      <c r="H94" s="3">
        <v>0.96635514018691593</v>
      </c>
      <c r="I94" s="24" t="s">
        <v>90</v>
      </c>
      <c r="J94" s="2">
        <v>549</v>
      </c>
      <c r="K94" s="2">
        <v>560</v>
      </c>
      <c r="L94" s="3">
        <v>1.0200364298724955</v>
      </c>
      <c r="M94" s="24" t="s">
        <v>90</v>
      </c>
      <c r="N94" s="2">
        <v>678</v>
      </c>
      <c r="O94" s="2">
        <v>712</v>
      </c>
      <c r="P94" s="3">
        <v>1.0501474926253687</v>
      </c>
      <c r="Q94" s="24" t="s">
        <v>90</v>
      </c>
      <c r="R94" s="24">
        <v>566</v>
      </c>
      <c r="S94" s="24">
        <v>585</v>
      </c>
      <c r="T94" s="3">
        <v>1.0335689045936396</v>
      </c>
    </row>
    <row r="95" spans="1:20">
      <c r="A95" s="24" t="s">
        <v>91</v>
      </c>
      <c r="B95" s="6">
        <v>482</v>
      </c>
      <c r="C95" s="6">
        <v>573</v>
      </c>
      <c r="D95" s="3">
        <v>1.1887966804979253</v>
      </c>
      <c r="E95" s="24" t="s">
        <v>91</v>
      </c>
      <c r="F95" s="6">
        <v>510</v>
      </c>
      <c r="G95" s="6">
        <v>525</v>
      </c>
      <c r="H95" s="3">
        <v>1.0294117647058822</v>
      </c>
      <c r="I95" s="24" t="s">
        <v>91</v>
      </c>
      <c r="J95" s="2">
        <v>529</v>
      </c>
      <c r="K95" s="2">
        <v>703</v>
      </c>
      <c r="L95" s="3">
        <v>1.3289224952741021</v>
      </c>
      <c r="M95" s="24" t="s">
        <v>91</v>
      </c>
      <c r="N95" s="2">
        <v>636</v>
      </c>
      <c r="O95" s="2">
        <v>748</v>
      </c>
      <c r="P95" s="3">
        <v>1.1761006289308176</v>
      </c>
      <c r="Q95" s="24" t="s">
        <v>91</v>
      </c>
      <c r="R95" s="24">
        <v>704</v>
      </c>
      <c r="S95" s="24">
        <v>575</v>
      </c>
      <c r="T95" s="3">
        <v>0.81676136363636365</v>
      </c>
    </row>
    <row r="96" spans="1:20">
      <c r="A96" s="24" t="s">
        <v>92</v>
      </c>
      <c r="B96" s="6">
        <v>468</v>
      </c>
      <c r="C96" s="6">
        <v>562</v>
      </c>
      <c r="D96" s="3">
        <v>1.2008547008547008</v>
      </c>
      <c r="E96" s="24" t="s">
        <v>92</v>
      </c>
      <c r="F96" s="6">
        <v>624</v>
      </c>
      <c r="G96" s="6">
        <v>552</v>
      </c>
      <c r="H96" s="3">
        <v>0.88461538461538458</v>
      </c>
      <c r="I96" s="24" t="s">
        <v>92</v>
      </c>
      <c r="J96" s="2">
        <v>817</v>
      </c>
      <c r="K96" s="2">
        <v>3179</v>
      </c>
      <c r="L96" s="3">
        <v>3.8910648714810283</v>
      </c>
      <c r="M96" s="24" t="s">
        <v>92</v>
      </c>
      <c r="N96" s="2">
        <v>691</v>
      </c>
      <c r="O96" s="2">
        <v>637</v>
      </c>
      <c r="P96" s="3">
        <v>0.92185238784370482</v>
      </c>
      <c r="Q96" s="24" t="s">
        <v>92</v>
      </c>
      <c r="R96" s="24">
        <v>590</v>
      </c>
      <c r="S96" s="24">
        <v>709</v>
      </c>
      <c r="T96" s="3">
        <v>1.2016949152542373</v>
      </c>
    </row>
    <row r="97" spans="1:20">
      <c r="A97" s="24" t="s">
        <v>93</v>
      </c>
      <c r="B97" s="6">
        <v>541</v>
      </c>
      <c r="C97" s="6">
        <v>503</v>
      </c>
      <c r="D97" s="3">
        <v>0.92975970425138632</v>
      </c>
      <c r="E97" s="24" t="s">
        <v>93</v>
      </c>
      <c r="F97" s="6">
        <v>587</v>
      </c>
      <c r="G97" s="6">
        <v>517</v>
      </c>
      <c r="H97" s="3">
        <v>0.88074957410562182</v>
      </c>
      <c r="I97" s="24" t="s">
        <v>93</v>
      </c>
      <c r="J97" s="2">
        <v>507</v>
      </c>
      <c r="K97" s="2">
        <v>5152</v>
      </c>
      <c r="L97" s="3">
        <v>10.161735700197239</v>
      </c>
      <c r="M97" s="24" t="s">
        <v>93</v>
      </c>
      <c r="N97" s="2">
        <v>560</v>
      </c>
      <c r="O97" s="2">
        <v>683</v>
      </c>
      <c r="P97" s="3">
        <v>1.2196428571428573</v>
      </c>
      <c r="Q97" s="24" t="s">
        <v>93</v>
      </c>
      <c r="R97" s="24">
        <v>555</v>
      </c>
      <c r="S97" s="24">
        <v>579</v>
      </c>
      <c r="T97" s="3">
        <v>1.0432432432432432</v>
      </c>
    </row>
    <row r="98" spans="1:20">
      <c r="A98" s="24" t="s">
        <v>94</v>
      </c>
      <c r="B98" s="6">
        <v>477</v>
      </c>
      <c r="C98" s="6">
        <v>587</v>
      </c>
      <c r="D98" s="3">
        <v>1.2306079664570231</v>
      </c>
      <c r="E98" s="24" t="s">
        <v>94</v>
      </c>
      <c r="F98" s="6">
        <v>537</v>
      </c>
      <c r="G98" s="6">
        <v>492</v>
      </c>
      <c r="H98" s="3">
        <v>0.91620111731843579</v>
      </c>
      <c r="I98" s="24" t="s">
        <v>94</v>
      </c>
      <c r="J98" s="2">
        <v>640</v>
      </c>
      <c r="K98" s="2">
        <v>500</v>
      </c>
      <c r="L98" s="3">
        <v>0.78125</v>
      </c>
      <c r="M98" s="24" t="s">
        <v>94</v>
      </c>
      <c r="N98" s="2">
        <v>565</v>
      </c>
      <c r="O98" s="2">
        <v>554</v>
      </c>
      <c r="P98" s="3">
        <v>0.98053097345132745</v>
      </c>
      <c r="Q98" s="24"/>
      <c r="R98" s="24"/>
      <c r="S98" s="24"/>
      <c r="T98" s="24"/>
    </row>
  </sheetData>
  <mergeCells count="15">
    <mergeCell ref="N2:P2"/>
    <mergeCell ref="R2:T2"/>
    <mergeCell ref="E2:E4"/>
    <mergeCell ref="I2:I4"/>
    <mergeCell ref="M2:M4"/>
    <mergeCell ref="Q2:Q4"/>
    <mergeCell ref="F3:G3"/>
    <mergeCell ref="J3:K3"/>
    <mergeCell ref="N3:O3"/>
    <mergeCell ref="R3:S3"/>
    <mergeCell ref="B2:D2"/>
    <mergeCell ref="B3:C3"/>
    <mergeCell ref="A2:A4"/>
    <mergeCell ref="F2:H2"/>
    <mergeCell ref="J2:L2"/>
  </mergeCells>
  <conditionalFormatting sqref="D5:D98">
    <cfRule type="cellIs" dxfId="12" priority="9" operator="greaterThan">
      <formula>4</formula>
    </cfRule>
  </conditionalFormatting>
  <conditionalFormatting sqref="H5:H98">
    <cfRule type="cellIs" dxfId="11" priority="7" operator="greaterThan">
      <formula>4</formula>
    </cfRule>
    <cfRule type="cellIs" dxfId="10" priority="8" operator="greaterThan">
      <formula>4</formula>
    </cfRule>
  </conditionalFormatting>
  <conditionalFormatting sqref="L5:L98">
    <cfRule type="cellIs" dxfId="9" priority="5" operator="greaterThan">
      <formula>4</formula>
    </cfRule>
    <cfRule type="cellIs" dxfId="8" priority="6" operator="greaterThan">
      <formula>4</formula>
    </cfRule>
  </conditionalFormatting>
  <conditionalFormatting sqref="P5:P98">
    <cfRule type="cellIs" dxfId="7" priority="3" operator="greaterThan">
      <formula>4</formula>
    </cfRule>
    <cfRule type="cellIs" dxfId="6" priority="4" operator="greaterThan">
      <formula>4</formula>
    </cfRule>
  </conditionalFormatting>
  <conditionalFormatting sqref="T5:T97">
    <cfRule type="cellIs" dxfId="5" priority="1" operator="greaterThan">
      <formula>4</formula>
    </cfRule>
    <cfRule type="cellIs" dxfId="4" priority="2" operator="greaterThan">
      <formula>4</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7"/>
  <sheetViews>
    <sheetView workbookViewId="0"/>
  </sheetViews>
  <sheetFormatPr baseColWidth="10" defaultRowHeight="15" x14ac:dyDescent="0"/>
  <sheetData>
    <row r="1" spans="1:16">
      <c r="A1" s="22" t="s">
        <v>113</v>
      </c>
      <c r="B1" s="22"/>
      <c r="C1" s="22"/>
      <c r="D1" s="22"/>
      <c r="E1" s="22"/>
      <c r="F1" s="22"/>
      <c r="G1" s="22"/>
      <c r="H1" s="22"/>
      <c r="I1" s="22"/>
      <c r="J1" s="22"/>
      <c r="K1" s="22"/>
      <c r="L1" s="22"/>
      <c r="M1" s="22"/>
      <c r="N1" s="22"/>
      <c r="O1" s="22"/>
      <c r="P1" s="22"/>
    </row>
    <row r="2" spans="1:16" ht="15" customHeight="1">
      <c r="A2" s="16" t="s">
        <v>108</v>
      </c>
      <c r="B2" s="18" t="s">
        <v>123</v>
      </c>
      <c r="C2" s="18"/>
      <c r="D2" s="18"/>
      <c r="E2" s="16" t="s">
        <v>108</v>
      </c>
      <c r="F2" s="18" t="s">
        <v>123</v>
      </c>
      <c r="G2" s="18"/>
      <c r="H2" s="18"/>
      <c r="I2" s="17" t="s">
        <v>112</v>
      </c>
      <c r="J2" s="18" t="s">
        <v>123</v>
      </c>
      <c r="K2" s="18"/>
      <c r="L2" s="18"/>
      <c r="M2" s="17" t="s">
        <v>112</v>
      </c>
      <c r="N2" s="18" t="s">
        <v>122</v>
      </c>
      <c r="O2" s="18"/>
      <c r="P2" s="18"/>
    </row>
    <row r="3" spans="1:16">
      <c r="A3" s="16"/>
      <c r="B3" s="26" t="s">
        <v>99</v>
      </c>
      <c r="C3" s="26"/>
      <c r="D3" s="22" t="s">
        <v>104</v>
      </c>
      <c r="E3" s="16"/>
      <c r="F3" s="26" t="s">
        <v>99</v>
      </c>
      <c r="G3" s="26"/>
      <c r="H3" s="22" t="s">
        <v>104</v>
      </c>
      <c r="I3" s="17"/>
      <c r="J3" s="26" t="s">
        <v>99</v>
      </c>
      <c r="K3" s="26"/>
      <c r="L3" s="22" t="s">
        <v>104</v>
      </c>
      <c r="M3" s="17"/>
      <c r="N3" s="26" t="s">
        <v>99</v>
      </c>
      <c r="O3" s="26"/>
      <c r="P3" s="22" t="s">
        <v>104</v>
      </c>
    </row>
    <row r="4" spans="1:16" ht="25">
      <c r="A4" s="16"/>
      <c r="B4" s="27" t="s">
        <v>109</v>
      </c>
      <c r="C4" s="27" t="s">
        <v>110</v>
      </c>
      <c r="D4" s="27" t="s">
        <v>105</v>
      </c>
      <c r="E4" s="16"/>
      <c r="F4" s="27" t="s">
        <v>109</v>
      </c>
      <c r="G4" s="27" t="s">
        <v>110</v>
      </c>
      <c r="H4" s="27" t="s">
        <v>105</v>
      </c>
      <c r="I4" s="17"/>
      <c r="J4" s="27" t="s">
        <v>110</v>
      </c>
      <c r="K4" s="27" t="s">
        <v>109</v>
      </c>
      <c r="L4" s="27" t="s">
        <v>105</v>
      </c>
      <c r="M4" s="17"/>
      <c r="N4" s="27" t="s">
        <v>110</v>
      </c>
      <c r="O4" s="27" t="s">
        <v>109</v>
      </c>
      <c r="P4" s="27" t="s">
        <v>105</v>
      </c>
    </row>
    <row r="5" spans="1:16">
      <c r="A5" s="22" t="s">
        <v>106</v>
      </c>
      <c r="B5" s="4">
        <v>656</v>
      </c>
      <c r="C5" s="4">
        <v>644</v>
      </c>
      <c r="D5" s="5">
        <v>0.98170731707317072</v>
      </c>
      <c r="E5" s="22" t="s">
        <v>106</v>
      </c>
      <c r="F5" s="4">
        <v>772</v>
      </c>
      <c r="G5" s="4">
        <v>863</v>
      </c>
      <c r="H5" s="28">
        <v>1.1178756476683938</v>
      </c>
      <c r="I5" s="22" t="s">
        <v>106</v>
      </c>
      <c r="J5" s="4">
        <v>706</v>
      </c>
      <c r="K5" s="4">
        <v>832</v>
      </c>
      <c r="L5" s="28">
        <v>1.178470254957507</v>
      </c>
      <c r="M5" s="22" t="s">
        <v>106</v>
      </c>
      <c r="N5" s="4">
        <v>1014</v>
      </c>
      <c r="O5" s="4">
        <v>943</v>
      </c>
      <c r="P5" s="28">
        <v>0.92998027613412226</v>
      </c>
    </row>
    <row r="6" spans="1:16">
      <c r="A6" s="22" t="s">
        <v>107</v>
      </c>
      <c r="B6" s="4">
        <v>589</v>
      </c>
      <c r="C6" s="4">
        <v>662</v>
      </c>
      <c r="D6" s="5">
        <v>1.1239388794567062</v>
      </c>
      <c r="E6" s="22" t="s">
        <v>107</v>
      </c>
      <c r="F6" s="4">
        <v>613</v>
      </c>
      <c r="G6" s="4">
        <v>849</v>
      </c>
      <c r="H6" s="28">
        <v>1.3849918433931485</v>
      </c>
      <c r="I6" s="22" t="s">
        <v>107</v>
      </c>
      <c r="J6" s="4">
        <v>783</v>
      </c>
      <c r="K6" s="4">
        <v>783</v>
      </c>
      <c r="L6" s="28">
        <v>1</v>
      </c>
      <c r="M6" s="22" t="s">
        <v>107</v>
      </c>
      <c r="N6" s="4">
        <v>950</v>
      </c>
      <c r="O6" s="4">
        <v>1105</v>
      </c>
      <c r="P6" s="28">
        <v>1.1631578947368422</v>
      </c>
    </row>
    <row r="7" spans="1:16">
      <c r="A7" s="22" t="s">
        <v>101</v>
      </c>
      <c r="B7" s="22">
        <v>1280</v>
      </c>
      <c r="C7" s="22">
        <v>828</v>
      </c>
      <c r="D7" s="5">
        <v>0.64687499999999998</v>
      </c>
      <c r="E7" s="22" t="s">
        <v>101</v>
      </c>
      <c r="F7" s="4">
        <v>1273</v>
      </c>
      <c r="G7" s="4">
        <v>1071</v>
      </c>
      <c r="H7" s="28">
        <v>0.84131971720345644</v>
      </c>
      <c r="I7" s="22" t="s">
        <v>101</v>
      </c>
      <c r="J7" s="4">
        <v>1109</v>
      </c>
      <c r="K7" s="4">
        <v>1104</v>
      </c>
      <c r="L7" s="28">
        <v>0.99549143372407578</v>
      </c>
      <c r="M7" s="22" t="s">
        <v>101</v>
      </c>
      <c r="N7" s="4">
        <v>964</v>
      </c>
      <c r="O7" s="4">
        <v>993</v>
      </c>
      <c r="P7" s="28">
        <v>1.0300829875518671</v>
      </c>
    </row>
    <row r="8" spans="1:16">
      <c r="A8" s="22" t="s">
        <v>5</v>
      </c>
      <c r="B8" s="4">
        <v>596</v>
      </c>
      <c r="C8" s="4">
        <v>703</v>
      </c>
      <c r="D8" s="5">
        <v>1.1795302013422819</v>
      </c>
      <c r="E8" s="22" t="s">
        <v>5</v>
      </c>
      <c r="F8" s="4">
        <v>695</v>
      </c>
      <c r="G8" s="4">
        <v>727</v>
      </c>
      <c r="H8" s="28">
        <v>1.0460431654676259</v>
      </c>
      <c r="I8" s="22" t="s">
        <v>5</v>
      </c>
      <c r="J8" s="4">
        <v>662</v>
      </c>
      <c r="K8" s="4">
        <v>800</v>
      </c>
      <c r="L8" s="28">
        <v>1.2084592145015105</v>
      </c>
      <c r="M8" s="22" t="s">
        <v>5</v>
      </c>
      <c r="N8" s="4">
        <v>978</v>
      </c>
      <c r="O8" s="4">
        <v>938</v>
      </c>
      <c r="P8" s="28">
        <v>0.95910020449897748</v>
      </c>
    </row>
    <row r="9" spans="1:16">
      <c r="A9" s="22" t="s">
        <v>6</v>
      </c>
      <c r="B9" s="4">
        <v>551</v>
      </c>
      <c r="C9" s="4">
        <v>628</v>
      </c>
      <c r="D9" s="5">
        <v>1.1397459165154264</v>
      </c>
      <c r="E9" s="22" t="s">
        <v>6</v>
      </c>
      <c r="F9" s="4">
        <v>685</v>
      </c>
      <c r="G9" s="4">
        <v>814</v>
      </c>
      <c r="H9" s="28">
        <v>1.1883211678832117</v>
      </c>
      <c r="I9" s="22" t="s">
        <v>6</v>
      </c>
      <c r="J9" s="4">
        <v>600</v>
      </c>
      <c r="K9" s="4">
        <v>702</v>
      </c>
      <c r="L9" s="28">
        <v>1.17</v>
      </c>
      <c r="M9" s="22" t="s">
        <v>6</v>
      </c>
      <c r="N9" s="4">
        <v>928</v>
      </c>
      <c r="O9" s="4">
        <v>861</v>
      </c>
      <c r="P9" s="28">
        <v>0.92780172413793105</v>
      </c>
    </row>
    <row r="10" spans="1:16">
      <c r="A10" s="22" t="s">
        <v>7</v>
      </c>
      <c r="B10" s="4">
        <v>484</v>
      </c>
      <c r="C10" s="4">
        <v>682</v>
      </c>
      <c r="D10" s="5">
        <v>1.4090909090909092</v>
      </c>
      <c r="E10" s="22" t="s">
        <v>7</v>
      </c>
      <c r="F10" s="4">
        <v>552</v>
      </c>
      <c r="G10" s="4">
        <v>689</v>
      </c>
      <c r="H10" s="28">
        <v>1.2481884057971016</v>
      </c>
      <c r="I10" s="22" t="s">
        <v>7</v>
      </c>
      <c r="J10" s="4">
        <v>723</v>
      </c>
      <c r="K10" s="4">
        <v>1101</v>
      </c>
      <c r="L10" s="28">
        <v>1.5228215767634854</v>
      </c>
      <c r="M10" s="22" t="s">
        <v>7</v>
      </c>
      <c r="N10" s="4">
        <v>806</v>
      </c>
      <c r="O10" s="4">
        <v>781</v>
      </c>
      <c r="P10" s="28">
        <v>0.96898263027295284</v>
      </c>
    </row>
    <row r="11" spans="1:16">
      <c r="A11" s="22" t="s">
        <v>8</v>
      </c>
      <c r="B11" s="4">
        <v>472</v>
      </c>
      <c r="C11" s="4">
        <v>563</v>
      </c>
      <c r="D11" s="5">
        <v>1.1927966101694916</v>
      </c>
      <c r="E11" s="22" t="s">
        <v>8</v>
      </c>
      <c r="F11" s="4">
        <v>607</v>
      </c>
      <c r="G11" s="4">
        <v>690</v>
      </c>
      <c r="H11" s="28">
        <v>1.1367380560131797</v>
      </c>
      <c r="I11" s="22" t="s">
        <v>8</v>
      </c>
      <c r="J11" s="4">
        <v>695</v>
      </c>
      <c r="K11" s="4">
        <v>754</v>
      </c>
      <c r="L11" s="28">
        <v>1.0848920863309353</v>
      </c>
      <c r="M11" s="22" t="s">
        <v>8</v>
      </c>
      <c r="N11" s="4">
        <v>762</v>
      </c>
      <c r="O11" s="4">
        <v>680</v>
      </c>
      <c r="P11" s="28">
        <v>0.8923884514435696</v>
      </c>
    </row>
    <row r="12" spans="1:16">
      <c r="A12" s="22" t="s">
        <v>9</v>
      </c>
      <c r="B12" s="4">
        <v>542</v>
      </c>
      <c r="C12" s="4">
        <v>679</v>
      </c>
      <c r="D12" s="5">
        <v>1.2527675276752768</v>
      </c>
      <c r="E12" s="22" t="s">
        <v>9</v>
      </c>
      <c r="F12" s="4">
        <v>716</v>
      </c>
      <c r="G12" s="4">
        <v>779</v>
      </c>
      <c r="H12" s="28">
        <v>1.0879888268156424</v>
      </c>
      <c r="I12" s="22" t="s">
        <v>9</v>
      </c>
      <c r="J12" s="4">
        <v>595</v>
      </c>
      <c r="K12" s="4">
        <v>4582</v>
      </c>
      <c r="L12" s="28">
        <v>7.700840336134454</v>
      </c>
      <c r="M12" s="22" t="s">
        <v>9</v>
      </c>
      <c r="N12" s="4">
        <v>791</v>
      </c>
      <c r="O12" s="4">
        <v>3052</v>
      </c>
      <c r="P12" s="28">
        <v>3.8584070796460175</v>
      </c>
    </row>
    <row r="13" spans="1:16">
      <c r="A13" s="22" t="s">
        <v>10</v>
      </c>
      <c r="B13" s="4">
        <v>544</v>
      </c>
      <c r="C13" s="4">
        <v>626</v>
      </c>
      <c r="D13" s="5">
        <v>1.150735294117647</v>
      </c>
      <c r="E13" s="22" t="s">
        <v>10</v>
      </c>
      <c r="F13" s="4">
        <v>581</v>
      </c>
      <c r="G13" s="4">
        <v>623</v>
      </c>
      <c r="H13" s="28">
        <v>1.072289156626506</v>
      </c>
      <c r="I13" s="22" t="s">
        <v>10</v>
      </c>
      <c r="J13" s="4">
        <v>586</v>
      </c>
      <c r="K13" s="4">
        <v>785</v>
      </c>
      <c r="L13" s="28">
        <v>1.3395904436860069</v>
      </c>
      <c r="M13" s="22" t="s">
        <v>10</v>
      </c>
      <c r="N13" s="4">
        <v>758</v>
      </c>
      <c r="O13" s="4">
        <v>715</v>
      </c>
      <c r="P13" s="28">
        <v>0.94327176781002642</v>
      </c>
    </row>
    <row r="14" spans="1:16">
      <c r="A14" s="22" t="s">
        <v>11</v>
      </c>
      <c r="B14" s="4">
        <v>614</v>
      </c>
      <c r="C14" s="4">
        <v>564</v>
      </c>
      <c r="D14" s="5">
        <v>0.91856677524429964</v>
      </c>
      <c r="E14" s="22" t="s">
        <v>11</v>
      </c>
      <c r="F14" s="4">
        <v>590</v>
      </c>
      <c r="G14" s="4">
        <v>624</v>
      </c>
      <c r="H14" s="28">
        <v>1.0576271186440678</v>
      </c>
      <c r="I14" s="22" t="s">
        <v>11</v>
      </c>
      <c r="J14" s="4">
        <v>568</v>
      </c>
      <c r="K14" s="4">
        <v>1252</v>
      </c>
      <c r="L14" s="28">
        <v>2.204225352112676</v>
      </c>
      <c r="M14" s="22" t="s">
        <v>11</v>
      </c>
      <c r="N14" s="4">
        <v>609</v>
      </c>
      <c r="O14" s="4">
        <v>733</v>
      </c>
      <c r="P14" s="28">
        <v>1.2036124794745484</v>
      </c>
    </row>
    <row r="15" spans="1:16">
      <c r="A15" s="22" t="s">
        <v>12</v>
      </c>
      <c r="B15" s="4">
        <v>572</v>
      </c>
      <c r="C15" s="4">
        <v>984</v>
      </c>
      <c r="D15" s="5">
        <v>1.7202797202797202</v>
      </c>
      <c r="E15" s="22" t="s">
        <v>12</v>
      </c>
      <c r="F15" s="4">
        <v>514</v>
      </c>
      <c r="G15" s="4">
        <v>635</v>
      </c>
      <c r="H15" s="28">
        <v>1.2354085603112841</v>
      </c>
      <c r="I15" s="22" t="s">
        <v>12</v>
      </c>
      <c r="J15" s="4">
        <v>701</v>
      </c>
      <c r="K15" s="4">
        <v>715</v>
      </c>
      <c r="L15" s="28">
        <v>1.0199714693295292</v>
      </c>
      <c r="M15" s="22" t="s">
        <v>12</v>
      </c>
      <c r="N15" s="4">
        <v>695</v>
      </c>
      <c r="O15" s="4">
        <v>730</v>
      </c>
      <c r="P15" s="28">
        <v>1.0503597122302157</v>
      </c>
    </row>
    <row r="16" spans="1:16">
      <c r="A16" s="22" t="s">
        <v>13</v>
      </c>
      <c r="B16" s="4">
        <v>540</v>
      </c>
      <c r="C16" s="4">
        <v>608</v>
      </c>
      <c r="D16" s="5">
        <v>1.125925925925926</v>
      </c>
      <c r="E16" s="22" t="s">
        <v>13</v>
      </c>
      <c r="F16" s="4">
        <v>606</v>
      </c>
      <c r="G16" s="4">
        <v>828</v>
      </c>
      <c r="H16" s="28">
        <v>1.3663366336633664</v>
      </c>
      <c r="I16" s="22" t="s">
        <v>13</v>
      </c>
      <c r="J16" s="4">
        <v>676</v>
      </c>
      <c r="K16" s="4">
        <v>711</v>
      </c>
      <c r="L16" s="28">
        <v>1.0517751479289941</v>
      </c>
      <c r="M16" s="22" t="s">
        <v>13</v>
      </c>
      <c r="N16" s="4">
        <v>777</v>
      </c>
      <c r="O16" s="4">
        <v>681</v>
      </c>
      <c r="P16" s="28">
        <v>0.87644787644787647</v>
      </c>
    </row>
    <row r="17" spans="1:16">
      <c r="A17" s="22" t="s">
        <v>14</v>
      </c>
      <c r="B17" s="4">
        <v>521</v>
      </c>
      <c r="C17" s="4">
        <v>675</v>
      </c>
      <c r="D17" s="5">
        <v>1.2955854126679462</v>
      </c>
      <c r="E17" s="22" t="s">
        <v>14</v>
      </c>
      <c r="F17" s="4">
        <v>593</v>
      </c>
      <c r="G17" s="4">
        <v>653</v>
      </c>
      <c r="H17" s="28">
        <v>1.1011804384485666</v>
      </c>
      <c r="I17" s="22" t="s">
        <v>14</v>
      </c>
      <c r="J17" s="4">
        <v>573</v>
      </c>
      <c r="K17" s="4">
        <v>871</v>
      </c>
      <c r="L17" s="28">
        <v>1.5200698080279231</v>
      </c>
      <c r="M17" s="22" t="s">
        <v>14</v>
      </c>
      <c r="N17" s="4">
        <v>660</v>
      </c>
      <c r="O17" s="4">
        <v>717</v>
      </c>
      <c r="P17" s="28">
        <v>1.0863636363636364</v>
      </c>
    </row>
    <row r="18" spans="1:16">
      <c r="A18" s="22" t="s">
        <v>15</v>
      </c>
      <c r="B18" s="4">
        <v>436</v>
      </c>
      <c r="C18" s="4">
        <v>616</v>
      </c>
      <c r="D18" s="5">
        <v>1.4128440366972477</v>
      </c>
      <c r="E18" s="22" t="s">
        <v>15</v>
      </c>
      <c r="F18" s="4">
        <v>597</v>
      </c>
      <c r="G18" s="4">
        <v>709</v>
      </c>
      <c r="H18" s="28">
        <v>1.187604690117253</v>
      </c>
      <c r="I18" s="22" t="s">
        <v>15</v>
      </c>
      <c r="J18" s="4">
        <v>618</v>
      </c>
      <c r="K18" s="4">
        <v>789</v>
      </c>
      <c r="L18" s="28">
        <v>1.2766990291262137</v>
      </c>
      <c r="M18" s="22" t="s">
        <v>15</v>
      </c>
      <c r="N18" s="4">
        <v>801</v>
      </c>
      <c r="O18" s="4">
        <v>700</v>
      </c>
      <c r="P18" s="28">
        <v>0.87390761548064921</v>
      </c>
    </row>
    <row r="19" spans="1:16">
      <c r="A19" s="22" t="s">
        <v>16</v>
      </c>
      <c r="B19" s="4">
        <v>535</v>
      </c>
      <c r="C19" s="4">
        <v>613</v>
      </c>
      <c r="D19" s="5">
        <v>1.1457943925233645</v>
      </c>
      <c r="E19" s="22" t="s">
        <v>16</v>
      </c>
      <c r="F19" s="4">
        <v>571</v>
      </c>
      <c r="G19" s="4">
        <v>698</v>
      </c>
      <c r="H19" s="28">
        <v>1.222416812609457</v>
      </c>
      <c r="I19" s="22" t="s">
        <v>16</v>
      </c>
      <c r="J19" s="4">
        <v>614</v>
      </c>
      <c r="K19" s="4">
        <v>626</v>
      </c>
      <c r="L19" s="28">
        <v>1.0195439739413681</v>
      </c>
      <c r="M19" s="22" t="s">
        <v>16</v>
      </c>
      <c r="N19" s="4">
        <v>817</v>
      </c>
      <c r="O19" s="4">
        <v>764</v>
      </c>
      <c r="P19" s="28">
        <v>0.93512851897184823</v>
      </c>
    </row>
    <row r="20" spans="1:16">
      <c r="A20" s="22" t="s">
        <v>17</v>
      </c>
      <c r="B20" s="4">
        <v>624</v>
      </c>
      <c r="C20" s="4">
        <v>711</v>
      </c>
      <c r="D20" s="5">
        <v>1.1394230769230769</v>
      </c>
      <c r="E20" s="22" t="s">
        <v>17</v>
      </c>
      <c r="F20" s="4">
        <v>591</v>
      </c>
      <c r="G20" s="4">
        <v>796</v>
      </c>
      <c r="H20" s="28">
        <v>1.3468697123519457</v>
      </c>
      <c r="I20" s="22" t="s">
        <v>17</v>
      </c>
      <c r="J20" s="4">
        <v>818</v>
      </c>
      <c r="K20" s="4">
        <v>3785</v>
      </c>
      <c r="L20" s="28">
        <v>4.6271393643031784</v>
      </c>
      <c r="M20" s="22" t="s">
        <v>17</v>
      </c>
      <c r="N20" s="4">
        <v>771</v>
      </c>
      <c r="O20" s="4">
        <v>764</v>
      </c>
      <c r="P20" s="28">
        <v>0.99092088197146566</v>
      </c>
    </row>
    <row r="21" spans="1:16">
      <c r="A21" s="22" t="s">
        <v>18</v>
      </c>
      <c r="B21" s="4">
        <v>531</v>
      </c>
      <c r="C21" s="4">
        <v>522</v>
      </c>
      <c r="D21" s="5">
        <v>0.98305084745762716</v>
      </c>
      <c r="E21" s="22" t="s">
        <v>18</v>
      </c>
      <c r="F21" s="4">
        <v>643</v>
      </c>
      <c r="G21" s="4">
        <v>705</v>
      </c>
      <c r="H21" s="28">
        <v>1.0964230171073095</v>
      </c>
      <c r="I21" s="22" t="s">
        <v>18</v>
      </c>
      <c r="J21" s="4">
        <v>603</v>
      </c>
      <c r="K21" s="4">
        <v>705</v>
      </c>
      <c r="L21" s="28">
        <v>1.1691542288557213</v>
      </c>
      <c r="M21" s="22" t="s">
        <v>18</v>
      </c>
      <c r="N21" s="4">
        <v>810</v>
      </c>
      <c r="O21" s="4">
        <v>865</v>
      </c>
      <c r="P21" s="28">
        <v>1.0679012345679013</v>
      </c>
    </row>
    <row r="22" spans="1:16">
      <c r="A22" s="22" t="s">
        <v>19</v>
      </c>
      <c r="B22" s="4">
        <v>464</v>
      </c>
      <c r="C22" s="4">
        <v>636</v>
      </c>
      <c r="D22" s="5">
        <v>1.3706896551724137</v>
      </c>
      <c r="E22" s="22" t="s">
        <v>19</v>
      </c>
      <c r="F22" s="4">
        <v>507</v>
      </c>
      <c r="G22" s="4">
        <v>676</v>
      </c>
      <c r="H22" s="28">
        <v>1.3333333333333333</v>
      </c>
      <c r="I22" s="22" t="s">
        <v>19</v>
      </c>
      <c r="J22" s="4">
        <v>729</v>
      </c>
      <c r="K22" s="4">
        <v>1053</v>
      </c>
      <c r="L22" s="28">
        <v>1.4444444444444444</v>
      </c>
      <c r="M22" s="22" t="s">
        <v>19</v>
      </c>
      <c r="N22" s="4">
        <v>755</v>
      </c>
      <c r="O22" s="4">
        <v>840</v>
      </c>
      <c r="P22" s="28">
        <v>1.1125827814569536</v>
      </c>
    </row>
    <row r="23" spans="1:16">
      <c r="A23" s="22" t="s">
        <v>20</v>
      </c>
      <c r="B23" s="4">
        <v>556</v>
      </c>
      <c r="C23" s="4">
        <v>621</v>
      </c>
      <c r="D23" s="5">
        <v>1.1169064748201438</v>
      </c>
      <c r="E23" s="22" t="s">
        <v>20</v>
      </c>
      <c r="F23" s="4">
        <v>540</v>
      </c>
      <c r="G23" s="4">
        <v>671</v>
      </c>
      <c r="H23" s="28">
        <v>1.2425925925925927</v>
      </c>
      <c r="I23" s="22" t="s">
        <v>20</v>
      </c>
      <c r="J23" s="4">
        <v>678</v>
      </c>
      <c r="K23" s="4">
        <v>637</v>
      </c>
      <c r="L23" s="28">
        <v>0.93952802359882004</v>
      </c>
      <c r="M23" s="22" t="s">
        <v>20</v>
      </c>
      <c r="N23" s="4">
        <v>691</v>
      </c>
      <c r="O23" s="4">
        <v>783</v>
      </c>
      <c r="P23" s="28">
        <v>1.1331403762662808</v>
      </c>
    </row>
    <row r="24" spans="1:16">
      <c r="A24" s="22" t="s">
        <v>21</v>
      </c>
      <c r="B24" s="4">
        <v>516</v>
      </c>
      <c r="C24" s="4">
        <v>548</v>
      </c>
      <c r="D24" s="5">
        <v>1.0620155038759691</v>
      </c>
      <c r="E24" s="22" t="s">
        <v>21</v>
      </c>
      <c r="F24" s="4">
        <v>574</v>
      </c>
      <c r="G24" s="4">
        <v>676</v>
      </c>
      <c r="H24" s="28">
        <v>1.1777003484320558</v>
      </c>
      <c r="I24" s="22" t="s">
        <v>21</v>
      </c>
      <c r="J24" s="4">
        <v>775</v>
      </c>
      <c r="K24" s="4">
        <v>691</v>
      </c>
      <c r="L24" s="28">
        <v>0.89161290322580644</v>
      </c>
      <c r="M24" s="22" t="s">
        <v>21</v>
      </c>
      <c r="N24" s="4">
        <v>803</v>
      </c>
      <c r="O24" s="4">
        <v>696</v>
      </c>
      <c r="P24" s="28">
        <v>0.86674968866749691</v>
      </c>
    </row>
    <row r="25" spans="1:16">
      <c r="A25" s="22" t="s">
        <v>22</v>
      </c>
      <c r="B25" s="4">
        <v>531</v>
      </c>
      <c r="C25" s="4">
        <v>573</v>
      </c>
      <c r="D25" s="5">
        <v>1.0790960451977401</v>
      </c>
      <c r="E25" s="22" t="s">
        <v>22</v>
      </c>
      <c r="F25" s="4">
        <v>667</v>
      </c>
      <c r="G25" s="4">
        <v>672</v>
      </c>
      <c r="H25" s="28">
        <v>1.0074962518740629</v>
      </c>
      <c r="I25" s="22" t="s">
        <v>22</v>
      </c>
      <c r="J25" s="4">
        <v>606</v>
      </c>
      <c r="K25" s="4">
        <v>780</v>
      </c>
      <c r="L25" s="28">
        <v>1.2871287128712872</v>
      </c>
      <c r="M25" s="22" t="s">
        <v>22</v>
      </c>
      <c r="N25" s="4">
        <v>828</v>
      </c>
      <c r="O25" s="4">
        <v>739</v>
      </c>
      <c r="P25" s="28">
        <v>0.89251207729468596</v>
      </c>
    </row>
    <row r="26" spans="1:16">
      <c r="A26" s="22" t="s">
        <v>23</v>
      </c>
      <c r="B26" s="4">
        <v>584</v>
      </c>
      <c r="C26" s="4">
        <v>610</v>
      </c>
      <c r="D26" s="5">
        <v>1.0445205479452055</v>
      </c>
      <c r="E26" s="22" t="s">
        <v>23</v>
      </c>
      <c r="F26" s="4">
        <v>496</v>
      </c>
      <c r="G26" s="4">
        <v>626</v>
      </c>
      <c r="H26" s="28">
        <v>1.2620967741935485</v>
      </c>
      <c r="I26" s="22" t="s">
        <v>23</v>
      </c>
      <c r="J26" s="4">
        <v>560</v>
      </c>
      <c r="K26" s="4">
        <v>594</v>
      </c>
      <c r="L26" s="28">
        <v>1.0607142857142857</v>
      </c>
      <c r="M26" s="22" t="s">
        <v>23</v>
      </c>
      <c r="N26" s="4">
        <v>803</v>
      </c>
      <c r="O26" s="4">
        <v>793</v>
      </c>
      <c r="P26" s="28">
        <v>0.98754669987546695</v>
      </c>
    </row>
    <row r="27" spans="1:16">
      <c r="A27" s="22" t="s">
        <v>24</v>
      </c>
      <c r="B27" s="4">
        <v>551</v>
      </c>
      <c r="C27" s="4">
        <v>570</v>
      </c>
      <c r="D27" s="5">
        <v>1.0344827586206897</v>
      </c>
      <c r="E27" s="22" t="s">
        <v>24</v>
      </c>
      <c r="F27" s="4">
        <v>527</v>
      </c>
      <c r="G27" s="4">
        <v>686</v>
      </c>
      <c r="H27" s="28">
        <v>1.3017077798861481</v>
      </c>
      <c r="I27" s="22" t="s">
        <v>24</v>
      </c>
      <c r="J27" s="4">
        <v>608</v>
      </c>
      <c r="K27" s="4">
        <v>597</v>
      </c>
      <c r="L27" s="28">
        <v>0.98190789473684215</v>
      </c>
      <c r="M27" s="22" t="s">
        <v>24</v>
      </c>
      <c r="N27" s="4">
        <v>719</v>
      </c>
      <c r="O27" s="4">
        <v>1368</v>
      </c>
      <c r="P27" s="28">
        <v>1.9026425591098748</v>
      </c>
    </row>
    <row r="28" spans="1:16">
      <c r="A28" s="22" t="s">
        <v>25</v>
      </c>
      <c r="B28" s="4">
        <v>578</v>
      </c>
      <c r="C28" s="4">
        <v>2251</v>
      </c>
      <c r="D28" s="5">
        <v>3.894463667820069</v>
      </c>
      <c r="E28" s="22" t="s">
        <v>25</v>
      </c>
      <c r="F28" s="4">
        <v>611</v>
      </c>
      <c r="G28" s="4">
        <v>750</v>
      </c>
      <c r="H28" s="28">
        <v>1.2274959083469721</v>
      </c>
      <c r="I28" s="22" t="s">
        <v>25</v>
      </c>
      <c r="J28" s="4">
        <v>603</v>
      </c>
      <c r="K28" s="4">
        <v>634</v>
      </c>
      <c r="L28" s="28">
        <v>1.0514096185737978</v>
      </c>
      <c r="M28" s="22" t="s">
        <v>25</v>
      </c>
      <c r="N28" s="4">
        <v>731</v>
      </c>
      <c r="O28" s="4">
        <v>677</v>
      </c>
      <c r="P28" s="28">
        <v>0.9261285909712722</v>
      </c>
    </row>
    <row r="29" spans="1:16">
      <c r="A29" s="22" t="s">
        <v>26</v>
      </c>
      <c r="B29" s="4">
        <v>549</v>
      </c>
      <c r="C29" s="4">
        <v>851</v>
      </c>
      <c r="D29" s="5">
        <v>1.5500910746812386</v>
      </c>
      <c r="E29" s="22" t="s">
        <v>26</v>
      </c>
      <c r="F29" s="4">
        <v>588</v>
      </c>
      <c r="G29" s="4">
        <v>837</v>
      </c>
      <c r="H29" s="28">
        <v>1.4234693877551021</v>
      </c>
      <c r="I29" s="22" t="s">
        <v>26</v>
      </c>
      <c r="J29" s="4">
        <v>557</v>
      </c>
      <c r="K29" s="4">
        <v>607</v>
      </c>
      <c r="L29" s="28">
        <v>1.0897666068222622</v>
      </c>
      <c r="M29" s="22" t="s">
        <v>26</v>
      </c>
      <c r="N29" s="4">
        <v>655</v>
      </c>
      <c r="O29" s="4">
        <v>705</v>
      </c>
      <c r="P29" s="28">
        <v>1.0763358778625953</v>
      </c>
    </row>
    <row r="30" spans="1:16">
      <c r="A30" s="22" t="s">
        <v>27</v>
      </c>
      <c r="B30" s="4">
        <v>527</v>
      </c>
      <c r="C30" s="4">
        <v>765</v>
      </c>
      <c r="D30" s="5">
        <v>1.4516129032258065</v>
      </c>
      <c r="E30" s="22" t="s">
        <v>27</v>
      </c>
      <c r="F30" s="4">
        <v>548</v>
      </c>
      <c r="G30" s="4">
        <v>746</v>
      </c>
      <c r="H30" s="28">
        <v>1.3613138686131387</v>
      </c>
      <c r="I30" s="22" t="s">
        <v>27</v>
      </c>
      <c r="J30" s="4">
        <v>801</v>
      </c>
      <c r="K30" s="4">
        <v>2359</v>
      </c>
      <c r="L30" s="28">
        <v>2.9450686641697876</v>
      </c>
      <c r="M30" s="22" t="s">
        <v>27</v>
      </c>
      <c r="N30" s="4">
        <v>697</v>
      </c>
      <c r="O30" s="4">
        <v>723</v>
      </c>
      <c r="P30" s="28">
        <v>1.0373027259684362</v>
      </c>
    </row>
    <row r="31" spans="1:16">
      <c r="A31" s="22" t="s">
        <v>28</v>
      </c>
      <c r="B31" s="4">
        <v>582</v>
      </c>
      <c r="C31" s="4">
        <v>640</v>
      </c>
      <c r="D31" s="5">
        <v>1.0996563573883162</v>
      </c>
      <c r="E31" s="22" t="s">
        <v>28</v>
      </c>
      <c r="F31" s="4">
        <v>635</v>
      </c>
      <c r="G31" s="4">
        <v>837</v>
      </c>
      <c r="H31" s="28">
        <v>1.3181102362204724</v>
      </c>
      <c r="I31" s="22" t="s">
        <v>28</v>
      </c>
      <c r="J31" s="4">
        <v>575</v>
      </c>
      <c r="K31" s="4">
        <v>610</v>
      </c>
      <c r="L31" s="28">
        <v>1.0608695652173914</v>
      </c>
      <c r="M31" s="22" t="s">
        <v>28</v>
      </c>
      <c r="N31" s="4">
        <v>6197</v>
      </c>
      <c r="O31" s="4">
        <v>13779</v>
      </c>
      <c r="P31" s="28">
        <v>2.2234952396320802</v>
      </c>
    </row>
    <row r="32" spans="1:16">
      <c r="A32" s="22" t="s">
        <v>29</v>
      </c>
      <c r="B32" s="4">
        <v>485</v>
      </c>
      <c r="C32" s="4">
        <v>3359</v>
      </c>
      <c r="D32" s="5">
        <v>6.9257731958762889</v>
      </c>
      <c r="E32" s="22" t="s">
        <v>29</v>
      </c>
      <c r="F32" s="4">
        <v>509</v>
      </c>
      <c r="G32" s="4">
        <v>596</v>
      </c>
      <c r="H32" s="28">
        <v>1.1709233791748526</v>
      </c>
      <c r="I32" s="22" t="s">
        <v>29</v>
      </c>
      <c r="J32" s="4">
        <v>597</v>
      </c>
      <c r="K32" s="4">
        <v>667</v>
      </c>
      <c r="L32" s="28">
        <v>1.1172529313232831</v>
      </c>
      <c r="M32" s="22" t="s">
        <v>29</v>
      </c>
      <c r="N32" s="4">
        <v>652</v>
      </c>
      <c r="O32" s="4">
        <v>593</v>
      </c>
      <c r="P32" s="28">
        <v>0.9095092024539877</v>
      </c>
    </row>
    <row r="33" spans="1:16">
      <c r="A33" s="22" t="s">
        <v>30</v>
      </c>
      <c r="B33" s="4">
        <v>481</v>
      </c>
      <c r="C33" s="4">
        <v>631</v>
      </c>
      <c r="D33" s="5">
        <v>1.3118503118503118</v>
      </c>
      <c r="E33" s="22" t="s">
        <v>30</v>
      </c>
      <c r="F33" s="4">
        <v>518</v>
      </c>
      <c r="G33" s="4">
        <v>604</v>
      </c>
      <c r="H33" s="28">
        <v>1.1660231660231659</v>
      </c>
      <c r="I33" s="22" t="s">
        <v>30</v>
      </c>
      <c r="J33" s="4">
        <v>628</v>
      </c>
      <c r="K33" s="4">
        <v>597</v>
      </c>
      <c r="L33" s="28">
        <v>0.95063694267515919</v>
      </c>
      <c r="M33" s="22" t="s">
        <v>30</v>
      </c>
      <c r="N33" s="4">
        <v>695</v>
      </c>
      <c r="O33" s="4">
        <v>701</v>
      </c>
      <c r="P33" s="28">
        <v>1.0086330935251799</v>
      </c>
    </row>
    <row r="34" spans="1:16">
      <c r="A34" s="22" t="s">
        <v>31</v>
      </c>
      <c r="B34" s="4">
        <v>478</v>
      </c>
      <c r="C34" s="4">
        <v>562</v>
      </c>
      <c r="D34" s="5">
        <v>1.1757322175732217</v>
      </c>
      <c r="E34" s="22" t="s">
        <v>31</v>
      </c>
      <c r="F34" s="4">
        <v>605</v>
      </c>
      <c r="G34" s="4">
        <v>580</v>
      </c>
      <c r="H34" s="28">
        <v>0.95867768595041325</v>
      </c>
      <c r="I34" s="22" t="s">
        <v>31</v>
      </c>
      <c r="J34" s="4">
        <v>655</v>
      </c>
      <c r="K34" s="4">
        <v>584</v>
      </c>
      <c r="L34" s="28">
        <v>0.89160305343511448</v>
      </c>
      <c r="M34" s="22" t="s">
        <v>31</v>
      </c>
      <c r="N34" s="4">
        <v>648</v>
      </c>
      <c r="O34" s="4">
        <v>685</v>
      </c>
      <c r="P34" s="28">
        <v>1.0570987654320987</v>
      </c>
    </row>
    <row r="35" spans="1:16">
      <c r="A35" s="22" t="s">
        <v>32</v>
      </c>
      <c r="B35" s="4">
        <v>479</v>
      </c>
      <c r="C35" s="4">
        <v>660</v>
      </c>
      <c r="D35" s="5">
        <v>1.3778705636743216</v>
      </c>
      <c r="E35" s="22" t="s">
        <v>32</v>
      </c>
      <c r="F35" s="4">
        <v>569</v>
      </c>
      <c r="G35" s="4">
        <v>677</v>
      </c>
      <c r="H35" s="28">
        <v>1.1898066783831283</v>
      </c>
      <c r="I35" s="22" t="s">
        <v>32</v>
      </c>
      <c r="J35" s="4">
        <v>622</v>
      </c>
      <c r="K35" s="4">
        <v>668</v>
      </c>
      <c r="L35" s="28">
        <v>1.0739549839228295</v>
      </c>
      <c r="M35" s="22" t="s">
        <v>32</v>
      </c>
      <c r="N35" s="4">
        <v>738</v>
      </c>
      <c r="O35" s="4">
        <v>639</v>
      </c>
      <c r="P35" s="28">
        <v>0.86585365853658536</v>
      </c>
    </row>
    <row r="36" spans="1:16">
      <c r="A36" s="22" t="s">
        <v>33</v>
      </c>
      <c r="B36" s="4">
        <v>418</v>
      </c>
      <c r="C36" s="4">
        <v>1090</v>
      </c>
      <c r="D36" s="5">
        <v>2.6076555023923444</v>
      </c>
      <c r="E36" s="22" t="s">
        <v>33</v>
      </c>
      <c r="F36" s="4">
        <v>504</v>
      </c>
      <c r="G36" s="4">
        <v>651</v>
      </c>
      <c r="H36" s="28">
        <v>1.2916666666666667</v>
      </c>
      <c r="I36" s="22" t="s">
        <v>33</v>
      </c>
      <c r="J36" s="4">
        <v>619</v>
      </c>
      <c r="K36" s="4">
        <v>612</v>
      </c>
      <c r="L36" s="28">
        <v>0.98869143780290791</v>
      </c>
      <c r="M36" s="22" t="s">
        <v>33</v>
      </c>
      <c r="N36" s="4">
        <v>691</v>
      </c>
      <c r="O36" s="4">
        <v>638</v>
      </c>
      <c r="P36" s="28">
        <v>0.92329956584659911</v>
      </c>
    </row>
    <row r="37" spans="1:16">
      <c r="A37" s="22" t="s">
        <v>34</v>
      </c>
      <c r="B37" s="4">
        <v>537</v>
      </c>
      <c r="C37" s="4">
        <v>513</v>
      </c>
      <c r="D37" s="5">
        <v>0.95530726256983245</v>
      </c>
      <c r="E37" s="22" t="s">
        <v>34</v>
      </c>
      <c r="F37" s="4">
        <v>500</v>
      </c>
      <c r="G37" s="4">
        <v>572</v>
      </c>
      <c r="H37" s="28">
        <v>1.1439999999999999</v>
      </c>
      <c r="I37" s="22" t="s">
        <v>34</v>
      </c>
      <c r="J37" s="4">
        <v>556</v>
      </c>
      <c r="K37" s="4">
        <v>598</v>
      </c>
      <c r="L37" s="28">
        <v>1.0755395683453237</v>
      </c>
      <c r="M37" s="22" t="s">
        <v>34</v>
      </c>
      <c r="N37" s="4">
        <v>673</v>
      </c>
      <c r="O37" s="4">
        <v>667</v>
      </c>
      <c r="P37" s="28">
        <v>0.99108469539375932</v>
      </c>
    </row>
    <row r="38" spans="1:16">
      <c r="A38" s="22" t="s">
        <v>35</v>
      </c>
      <c r="B38" s="4">
        <v>476</v>
      </c>
      <c r="C38" s="4">
        <v>537</v>
      </c>
      <c r="D38" s="5">
        <v>1.1281512605042017</v>
      </c>
      <c r="E38" s="22" t="s">
        <v>35</v>
      </c>
      <c r="F38" s="4">
        <v>597</v>
      </c>
      <c r="G38" s="4">
        <v>594</v>
      </c>
      <c r="H38" s="28">
        <v>0.99497487437185927</v>
      </c>
      <c r="I38" s="22" t="s">
        <v>35</v>
      </c>
      <c r="J38" s="4">
        <v>599</v>
      </c>
      <c r="K38" s="4">
        <v>589</v>
      </c>
      <c r="L38" s="28">
        <v>0.98330550918196991</v>
      </c>
      <c r="M38" s="22" t="s">
        <v>35</v>
      </c>
      <c r="N38" s="4">
        <v>591</v>
      </c>
      <c r="O38" s="4">
        <v>648</v>
      </c>
      <c r="P38" s="28">
        <v>1.0964467005076142</v>
      </c>
    </row>
    <row r="39" spans="1:16">
      <c r="A39" s="22" t="s">
        <v>36</v>
      </c>
      <c r="B39" s="4">
        <v>538</v>
      </c>
      <c r="C39" s="4">
        <v>586</v>
      </c>
      <c r="D39" s="5">
        <v>1.0892193308550187</v>
      </c>
      <c r="E39" s="22" t="s">
        <v>36</v>
      </c>
      <c r="F39" s="4">
        <v>661</v>
      </c>
      <c r="G39" s="4">
        <v>611</v>
      </c>
      <c r="H39" s="28">
        <v>0.92435703479576403</v>
      </c>
      <c r="I39" s="22" t="s">
        <v>36</v>
      </c>
      <c r="J39" s="4">
        <v>667</v>
      </c>
      <c r="K39" s="4">
        <v>1423</v>
      </c>
      <c r="L39" s="28">
        <v>2.1334332833583209</v>
      </c>
      <c r="M39" s="22" t="s">
        <v>36</v>
      </c>
      <c r="N39" s="4">
        <v>665</v>
      </c>
      <c r="O39" s="4">
        <v>625</v>
      </c>
      <c r="P39" s="28">
        <v>0.93984962406015038</v>
      </c>
    </row>
    <row r="40" spans="1:16">
      <c r="A40" s="22" t="s">
        <v>37</v>
      </c>
      <c r="B40" s="4">
        <v>596</v>
      </c>
      <c r="C40" s="4">
        <v>606</v>
      </c>
      <c r="D40" s="5">
        <v>1.0167785234899329</v>
      </c>
      <c r="E40" s="22" t="s">
        <v>37</v>
      </c>
      <c r="F40" s="4">
        <v>500</v>
      </c>
      <c r="G40" s="4">
        <v>574</v>
      </c>
      <c r="H40" s="28">
        <v>1.1479999999999999</v>
      </c>
      <c r="I40" s="22" t="s">
        <v>37</v>
      </c>
      <c r="J40" s="4">
        <v>591</v>
      </c>
      <c r="K40" s="4">
        <v>820</v>
      </c>
      <c r="L40" s="28">
        <v>1.3874788494077834</v>
      </c>
      <c r="M40" s="22" t="s">
        <v>37</v>
      </c>
      <c r="N40" s="4">
        <v>702</v>
      </c>
      <c r="O40" s="4">
        <v>697</v>
      </c>
      <c r="P40" s="28">
        <v>0.99287749287749283</v>
      </c>
    </row>
    <row r="41" spans="1:16">
      <c r="A41" s="22" t="s">
        <v>38</v>
      </c>
      <c r="B41" s="4">
        <v>487</v>
      </c>
      <c r="C41" s="4">
        <v>495</v>
      </c>
      <c r="D41" s="5">
        <v>1.0164271047227926</v>
      </c>
      <c r="E41" s="22" t="s">
        <v>38</v>
      </c>
      <c r="F41" s="4">
        <v>589</v>
      </c>
      <c r="G41" s="4">
        <v>619</v>
      </c>
      <c r="H41" s="28">
        <v>1.0509337860780985</v>
      </c>
      <c r="I41" s="22" t="s">
        <v>38</v>
      </c>
      <c r="J41" s="4">
        <v>663</v>
      </c>
      <c r="K41" s="4">
        <v>659</v>
      </c>
      <c r="L41" s="28">
        <v>0.99396681749622928</v>
      </c>
      <c r="M41" s="22" t="s">
        <v>38</v>
      </c>
      <c r="N41" s="4">
        <v>661</v>
      </c>
      <c r="O41" s="4">
        <v>1045</v>
      </c>
      <c r="P41" s="28">
        <v>1.5809379727685324</v>
      </c>
    </row>
    <row r="42" spans="1:16">
      <c r="A42" s="22" t="s">
        <v>39</v>
      </c>
      <c r="B42" s="4">
        <v>461</v>
      </c>
      <c r="C42" s="4">
        <v>534</v>
      </c>
      <c r="D42" s="5">
        <v>1.1583514099783081</v>
      </c>
      <c r="E42" s="22" t="s">
        <v>39</v>
      </c>
      <c r="F42" s="4">
        <v>486</v>
      </c>
      <c r="G42" s="4">
        <v>657</v>
      </c>
      <c r="H42" s="28">
        <v>1.3518518518518519</v>
      </c>
      <c r="I42" s="22" t="s">
        <v>39</v>
      </c>
      <c r="J42" s="4">
        <v>584</v>
      </c>
      <c r="K42" s="4">
        <v>560</v>
      </c>
      <c r="L42" s="28">
        <v>0.95890410958904104</v>
      </c>
      <c r="M42" s="22" t="s">
        <v>39</v>
      </c>
      <c r="N42" s="4">
        <v>665</v>
      </c>
      <c r="O42" s="4">
        <v>623</v>
      </c>
      <c r="P42" s="28">
        <v>0.93684210526315792</v>
      </c>
    </row>
    <row r="43" spans="1:16">
      <c r="A43" s="22" t="s">
        <v>40</v>
      </c>
      <c r="B43" s="4">
        <v>580</v>
      </c>
      <c r="C43" s="4">
        <v>551</v>
      </c>
      <c r="D43" s="5">
        <v>0.95</v>
      </c>
      <c r="E43" s="22" t="s">
        <v>40</v>
      </c>
      <c r="F43" s="4">
        <v>470</v>
      </c>
      <c r="G43" s="4">
        <v>568</v>
      </c>
      <c r="H43" s="28">
        <v>1.2085106382978723</v>
      </c>
      <c r="I43" s="22" t="s">
        <v>40</v>
      </c>
      <c r="J43" s="4">
        <v>526</v>
      </c>
      <c r="K43" s="4">
        <v>617</v>
      </c>
      <c r="L43" s="28">
        <v>1.1730038022813689</v>
      </c>
      <c r="M43" s="22" t="s">
        <v>40</v>
      </c>
      <c r="N43" s="4">
        <v>642</v>
      </c>
      <c r="O43" s="4">
        <v>634</v>
      </c>
      <c r="P43" s="28">
        <v>0.98753894080996885</v>
      </c>
    </row>
    <row r="44" spans="1:16">
      <c r="A44" s="22" t="s">
        <v>41</v>
      </c>
      <c r="B44" s="4">
        <v>507</v>
      </c>
      <c r="C44" s="4">
        <v>570</v>
      </c>
      <c r="D44" s="5">
        <v>1.1242603550295858</v>
      </c>
      <c r="E44" s="22" t="s">
        <v>41</v>
      </c>
      <c r="F44" s="4">
        <v>578</v>
      </c>
      <c r="G44" s="4">
        <v>575</v>
      </c>
      <c r="H44" s="28">
        <v>0.99480968858131491</v>
      </c>
      <c r="I44" s="22" t="s">
        <v>41</v>
      </c>
      <c r="J44" s="4">
        <v>535</v>
      </c>
      <c r="K44" s="4">
        <v>540</v>
      </c>
      <c r="L44" s="28">
        <v>1.0093457943925233</v>
      </c>
      <c r="M44" s="22" t="s">
        <v>41</v>
      </c>
      <c r="N44" s="4">
        <v>653</v>
      </c>
      <c r="O44" s="4">
        <v>632</v>
      </c>
      <c r="P44" s="28">
        <v>0.96784073506891266</v>
      </c>
    </row>
    <row r="45" spans="1:16">
      <c r="A45" s="22" t="s">
        <v>42</v>
      </c>
      <c r="B45" s="4">
        <v>530</v>
      </c>
      <c r="C45" s="4">
        <v>595</v>
      </c>
      <c r="D45" s="5">
        <v>1.1226415094339623</v>
      </c>
      <c r="E45" s="22" t="s">
        <v>42</v>
      </c>
      <c r="F45" s="4">
        <v>510</v>
      </c>
      <c r="G45" s="4">
        <v>623</v>
      </c>
      <c r="H45" s="28">
        <v>1.2215686274509805</v>
      </c>
      <c r="I45" s="22" t="s">
        <v>42</v>
      </c>
      <c r="J45" s="4">
        <v>532</v>
      </c>
      <c r="K45" s="4">
        <v>571</v>
      </c>
      <c r="L45" s="28">
        <v>1.0733082706766917</v>
      </c>
      <c r="M45" s="22" t="s">
        <v>42</v>
      </c>
      <c r="N45" s="4">
        <v>691</v>
      </c>
      <c r="O45" s="4">
        <v>658</v>
      </c>
      <c r="P45" s="28">
        <v>0.95224312590448623</v>
      </c>
    </row>
    <row r="46" spans="1:16">
      <c r="A46" s="22" t="s">
        <v>43</v>
      </c>
      <c r="B46" s="4">
        <v>461</v>
      </c>
      <c r="C46" s="4">
        <v>563</v>
      </c>
      <c r="D46" s="5">
        <v>1.2212581344902387</v>
      </c>
      <c r="E46" s="22" t="s">
        <v>43</v>
      </c>
      <c r="F46" s="4">
        <v>557</v>
      </c>
      <c r="G46" s="4">
        <v>549</v>
      </c>
      <c r="H46" s="28">
        <v>0.98563734290843807</v>
      </c>
      <c r="I46" s="22" t="s">
        <v>43</v>
      </c>
      <c r="J46" s="4">
        <v>568</v>
      </c>
      <c r="K46" s="4">
        <v>626</v>
      </c>
      <c r="L46" s="28">
        <v>1.102112676056338</v>
      </c>
      <c r="M46" s="22" t="s">
        <v>43</v>
      </c>
      <c r="N46" s="4">
        <v>731</v>
      </c>
      <c r="O46" s="4">
        <v>691</v>
      </c>
      <c r="P46" s="28">
        <v>0.94528043775649795</v>
      </c>
    </row>
    <row r="47" spans="1:16">
      <c r="A47" s="22" t="s">
        <v>44</v>
      </c>
      <c r="B47" s="4">
        <v>547</v>
      </c>
      <c r="C47" s="4">
        <v>538</v>
      </c>
      <c r="D47" s="5">
        <v>0.98354661791590492</v>
      </c>
      <c r="E47" s="22" t="s">
        <v>44</v>
      </c>
      <c r="F47" s="4">
        <v>569</v>
      </c>
      <c r="G47" s="4">
        <v>586</v>
      </c>
      <c r="H47" s="28">
        <v>1.0298769771528997</v>
      </c>
      <c r="I47" s="22" t="s">
        <v>44</v>
      </c>
      <c r="J47" s="4">
        <v>637</v>
      </c>
      <c r="K47" s="4">
        <v>602</v>
      </c>
      <c r="L47" s="28">
        <v>0.94505494505494503</v>
      </c>
      <c r="M47" s="22" t="s">
        <v>44</v>
      </c>
      <c r="N47" s="4">
        <v>706</v>
      </c>
      <c r="O47" s="4">
        <v>1060</v>
      </c>
      <c r="P47" s="28">
        <v>1.5014164305949009</v>
      </c>
    </row>
    <row r="48" spans="1:16">
      <c r="A48" s="22" t="s">
        <v>45</v>
      </c>
      <c r="B48" s="4">
        <v>564</v>
      </c>
      <c r="C48" s="4">
        <v>652</v>
      </c>
      <c r="D48" s="5">
        <v>1.1560283687943262</v>
      </c>
      <c r="E48" s="22" t="s">
        <v>45</v>
      </c>
      <c r="F48" s="4">
        <v>460</v>
      </c>
      <c r="G48" s="4">
        <v>2678</v>
      </c>
      <c r="H48" s="28">
        <v>5.821739130434783</v>
      </c>
      <c r="I48" s="22" t="s">
        <v>45</v>
      </c>
      <c r="J48" s="4">
        <v>561</v>
      </c>
      <c r="K48" s="4">
        <v>845</v>
      </c>
      <c r="L48" s="28">
        <v>1.5062388591800357</v>
      </c>
      <c r="M48" s="22" t="s">
        <v>45</v>
      </c>
      <c r="N48" s="4">
        <v>677</v>
      </c>
      <c r="O48" s="4">
        <v>638</v>
      </c>
      <c r="P48" s="28">
        <v>0.94239290989660263</v>
      </c>
    </row>
    <row r="49" spans="1:16">
      <c r="A49" s="22" t="s">
        <v>46</v>
      </c>
      <c r="B49" s="4">
        <v>549</v>
      </c>
      <c r="C49" s="4">
        <v>6424</v>
      </c>
      <c r="D49" s="5">
        <v>11.70127504553734</v>
      </c>
      <c r="E49" s="22" t="s">
        <v>46</v>
      </c>
      <c r="F49" s="4">
        <v>526</v>
      </c>
      <c r="G49" s="4">
        <v>925</v>
      </c>
      <c r="H49" s="28">
        <v>1.7585551330798479</v>
      </c>
      <c r="I49" s="22" t="s">
        <v>46</v>
      </c>
      <c r="J49" s="4">
        <v>522</v>
      </c>
      <c r="K49" s="4">
        <v>627</v>
      </c>
      <c r="L49" s="28">
        <v>1.2011494252873562</v>
      </c>
      <c r="M49" s="22" t="s">
        <v>46</v>
      </c>
      <c r="N49" s="4">
        <v>557</v>
      </c>
      <c r="O49" s="4">
        <v>742</v>
      </c>
      <c r="P49" s="28">
        <v>1.3321364452423698</v>
      </c>
    </row>
    <row r="50" spans="1:16">
      <c r="A50" s="22" t="s">
        <v>47</v>
      </c>
      <c r="B50" s="4">
        <v>461</v>
      </c>
      <c r="C50" s="4">
        <v>11233</v>
      </c>
      <c r="D50" s="5">
        <v>24.366594360086768</v>
      </c>
      <c r="E50" s="22" t="s">
        <v>47</v>
      </c>
      <c r="F50" s="4">
        <v>595</v>
      </c>
      <c r="G50" s="4">
        <v>608</v>
      </c>
      <c r="H50" s="28">
        <v>1.0218487394957982</v>
      </c>
      <c r="I50" s="22" t="s">
        <v>47</v>
      </c>
      <c r="J50" s="4">
        <v>625</v>
      </c>
      <c r="K50" s="4">
        <v>541</v>
      </c>
      <c r="L50" s="28">
        <v>0.86560000000000004</v>
      </c>
      <c r="M50" s="22" t="s">
        <v>47</v>
      </c>
      <c r="N50" s="4">
        <v>670</v>
      </c>
      <c r="O50" s="4">
        <v>1520</v>
      </c>
      <c r="P50" s="28">
        <v>2.2686567164179103</v>
      </c>
    </row>
    <row r="51" spans="1:16">
      <c r="A51" s="22" t="s">
        <v>48</v>
      </c>
      <c r="B51" s="4">
        <v>555</v>
      </c>
      <c r="C51" s="4">
        <v>554</v>
      </c>
      <c r="D51" s="5">
        <v>0.99819819819819822</v>
      </c>
      <c r="E51" s="22" t="s">
        <v>48</v>
      </c>
      <c r="F51" s="4">
        <v>553</v>
      </c>
      <c r="G51" s="4">
        <v>521</v>
      </c>
      <c r="H51" s="28">
        <v>0.94213381555153708</v>
      </c>
      <c r="I51" s="22" t="s">
        <v>48</v>
      </c>
      <c r="J51" s="4">
        <v>587</v>
      </c>
      <c r="K51" s="4">
        <v>624</v>
      </c>
      <c r="L51" s="28">
        <v>1.0630323679727427</v>
      </c>
      <c r="M51" s="22" t="s">
        <v>48</v>
      </c>
      <c r="N51" s="4">
        <v>643</v>
      </c>
      <c r="O51" s="4">
        <v>678</v>
      </c>
      <c r="P51" s="28">
        <v>1.0544323483670295</v>
      </c>
    </row>
    <row r="52" spans="1:16">
      <c r="A52" s="22" t="s">
        <v>49</v>
      </c>
      <c r="B52" s="4">
        <v>441</v>
      </c>
      <c r="C52" s="4">
        <v>564</v>
      </c>
      <c r="D52" s="5">
        <v>1.2789115646258504</v>
      </c>
      <c r="E52" s="22" t="s">
        <v>49</v>
      </c>
      <c r="F52" s="4">
        <v>560</v>
      </c>
      <c r="G52" s="4">
        <v>626</v>
      </c>
      <c r="H52" s="28">
        <v>1.1178571428571429</v>
      </c>
      <c r="I52" s="22" t="s">
        <v>49</v>
      </c>
      <c r="J52" s="4">
        <v>553</v>
      </c>
      <c r="K52" s="4">
        <v>572</v>
      </c>
      <c r="L52" s="28">
        <v>1.0343580470162748</v>
      </c>
      <c r="M52" s="22" t="s">
        <v>49</v>
      </c>
      <c r="N52" s="4">
        <v>607</v>
      </c>
      <c r="O52" s="4">
        <v>655</v>
      </c>
      <c r="P52" s="28">
        <v>1.0790774299835255</v>
      </c>
    </row>
    <row r="53" spans="1:16">
      <c r="A53" s="22" t="s">
        <v>50</v>
      </c>
      <c r="B53" s="4">
        <v>487</v>
      </c>
      <c r="C53" s="4">
        <v>603</v>
      </c>
      <c r="D53" s="5">
        <v>1.2381930184804928</v>
      </c>
      <c r="E53" s="22" t="s">
        <v>50</v>
      </c>
      <c r="F53" s="4">
        <v>598</v>
      </c>
      <c r="G53" s="4">
        <v>595</v>
      </c>
      <c r="H53" s="28">
        <v>0.99498327759197325</v>
      </c>
      <c r="I53" s="22" t="s">
        <v>50</v>
      </c>
      <c r="J53" s="4">
        <v>620</v>
      </c>
      <c r="K53" s="4">
        <v>614</v>
      </c>
      <c r="L53" s="28">
        <v>0.99032258064516132</v>
      </c>
      <c r="M53" s="22" t="s">
        <v>50</v>
      </c>
      <c r="N53" s="4">
        <v>710</v>
      </c>
      <c r="O53" s="4">
        <v>678</v>
      </c>
      <c r="P53" s="28">
        <v>0.95492957746478868</v>
      </c>
    </row>
    <row r="54" spans="1:16">
      <c r="A54" s="22" t="s">
        <v>51</v>
      </c>
      <c r="B54" s="4">
        <v>543</v>
      </c>
      <c r="C54" s="4">
        <v>487</v>
      </c>
      <c r="D54" s="5">
        <v>0.89686924493554332</v>
      </c>
      <c r="E54" s="22" t="s">
        <v>51</v>
      </c>
      <c r="F54" s="4">
        <v>558</v>
      </c>
      <c r="G54" s="4">
        <v>532</v>
      </c>
      <c r="H54" s="28">
        <v>0.95340501792114696</v>
      </c>
      <c r="I54" s="22" t="s">
        <v>51</v>
      </c>
      <c r="J54" s="4">
        <v>522</v>
      </c>
      <c r="K54" s="4">
        <v>673</v>
      </c>
      <c r="L54" s="28">
        <v>1.289272030651341</v>
      </c>
      <c r="M54" s="22" t="s">
        <v>51</v>
      </c>
      <c r="N54" s="4">
        <v>627</v>
      </c>
      <c r="O54" s="4">
        <v>680</v>
      </c>
      <c r="P54" s="28">
        <v>1.0845295055821371</v>
      </c>
    </row>
    <row r="55" spans="1:16">
      <c r="A55" s="22" t="s">
        <v>52</v>
      </c>
      <c r="B55" s="4">
        <v>458</v>
      </c>
      <c r="C55" s="4">
        <v>563</v>
      </c>
      <c r="D55" s="5">
        <v>1.2292576419213974</v>
      </c>
      <c r="E55" s="22" t="s">
        <v>52</v>
      </c>
      <c r="F55" s="4">
        <v>494</v>
      </c>
      <c r="G55" s="4">
        <v>601</v>
      </c>
      <c r="H55" s="28">
        <v>1.2165991902834008</v>
      </c>
      <c r="I55" s="22" t="s">
        <v>52</v>
      </c>
      <c r="J55" s="4">
        <v>579</v>
      </c>
      <c r="K55" s="4">
        <v>789</v>
      </c>
      <c r="L55" s="28">
        <v>1.3626943005181347</v>
      </c>
      <c r="M55" s="22" t="s">
        <v>52</v>
      </c>
      <c r="N55" s="4">
        <v>618</v>
      </c>
      <c r="O55" s="4">
        <v>689</v>
      </c>
      <c r="P55" s="28">
        <v>1.1148867313915858</v>
      </c>
    </row>
    <row r="56" spans="1:16">
      <c r="A56" s="22" t="s">
        <v>53</v>
      </c>
      <c r="B56" s="4">
        <v>427</v>
      </c>
      <c r="C56" s="4">
        <v>503</v>
      </c>
      <c r="D56" s="5">
        <v>1.1779859484777517</v>
      </c>
      <c r="E56" s="22" t="s">
        <v>53</v>
      </c>
      <c r="F56" s="4">
        <v>525</v>
      </c>
      <c r="G56" s="4">
        <v>562</v>
      </c>
      <c r="H56" s="28">
        <v>1.0704761904761906</v>
      </c>
      <c r="I56" s="22" t="s">
        <v>53</v>
      </c>
      <c r="J56" s="4">
        <v>524</v>
      </c>
      <c r="K56" s="4">
        <v>530</v>
      </c>
      <c r="L56" s="28">
        <v>1.0114503816793894</v>
      </c>
      <c r="M56" s="22" t="s">
        <v>53</v>
      </c>
      <c r="N56" s="4">
        <v>736</v>
      </c>
      <c r="O56" s="4">
        <v>701</v>
      </c>
      <c r="P56" s="28">
        <v>0.95244565217391308</v>
      </c>
    </row>
    <row r="57" spans="1:16">
      <c r="A57" s="22" t="s">
        <v>54</v>
      </c>
      <c r="B57" s="4">
        <v>486</v>
      </c>
      <c r="C57" s="4">
        <v>561</v>
      </c>
      <c r="D57" s="5">
        <v>1.154320987654321</v>
      </c>
      <c r="E57" s="22" t="s">
        <v>54</v>
      </c>
      <c r="F57" s="4">
        <v>450</v>
      </c>
      <c r="G57" s="4">
        <v>639</v>
      </c>
      <c r="H57" s="28">
        <v>1.42</v>
      </c>
      <c r="I57" s="22" t="s">
        <v>54</v>
      </c>
      <c r="J57" s="4">
        <v>512</v>
      </c>
      <c r="K57" s="4">
        <v>632</v>
      </c>
      <c r="L57" s="28">
        <v>1.234375</v>
      </c>
      <c r="M57" s="22" t="s">
        <v>54</v>
      </c>
      <c r="N57" s="4">
        <v>719</v>
      </c>
      <c r="O57" s="4">
        <v>608</v>
      </c>
      <c r="P57" s="28">
        <v>0.84561891515994436</v>
      </c>
    </row>
    <row r="58" spans="1:16">
      <c r="A58" s="22" t="s">
        <v>55</v>
      </c>
      <c r="B58" s="4">
        <v>531</v>
      </c>
      <c r="C58" s="4">
        <v>775</v>
      </c>
      <c r="D58" s="5">
        <v>1.4595103578154425</v>
      </c>
      <c r="E58" s="22" t="s">
        <v>55</v>
      </c>
      <c r="F58" s="4">
        <v>1462</v>
      </c>
      <c r="G58" s="4">
        <v>6400</v>
      </c>
      <c r="H58" s="28">
        <v>4.3775649794801641</v>
      </c>
      <c r="I58" s="22" t="s">
        <v>55</v>
      </c>
      <c r="J58" s="4">
        <v>540</v>
      </c>
      <c r="K58" s="4">
        <v>588</v>
      </c>
      <c r="L58" s="28">
        <v>1.0888888888888888</v>
      </c>
      <c r="M58" s="22" t="s">
        <v>55</v>
      </c>
      <c r="N58" s="4">
        <v>738</v>
      </c>
      <c r="O58" s="4">
        <v>1145</v>
      </c>
      <c r="P58" s="28">
        <v>1.551490514905149</v>
      </c>
    </row>
    <row r="59" spans="1:16">
      <c r="A59" s="22" t="s">
        <v>56</v>
      </c>
      <c r="B59" s="4">
        <v>548</v>
      </c>
      <c r="C59" s="4">
        <v>431</v>
      </c>
      <c r="D59" s="5">
        <v>0.78649635036496346</v>
      </c>
      <c r="E59" s="22" t="s">
        <v>56</v>
      </c>
      <c r="F59" s="4">
        <v>840</v>
      </c>
      <c r="G59" s="4">
        <v>4820</v>
      </c>
      <c r="H59" s="28">
        <v>5.7380952380952381</v>
      </c>
      <c r="I59" s="22" t="s">
        <v>56</v>
      </c>
      <c r="J59" s="4">
        <v>574</v>
      </c>
      <c r="K59" s="4">
        <v>666</v>
      </c>
      <c r="L59" s="28">
        <v>1.1602787456445993</v>
      </c>
      <c r="M59" s="22" t="s">
        <v>56</v>
      </c>
      <c r="N59" s="4">
        <v>707</v>
      </c>
      <c r="O59" s="4">
        <v>662</v>
      </c>
      <c r="P59" s="28">
        <v>0.93635077793493637</v>
      </c>
    </row>
    <row r="60" spans="1:16">
      <c r="A60" s="22" t="s">
        <v>57</v>
      </c>
      <c r="B60" s="4">
        <v>563</v>
      </c>
      <c r="C60" s="4">
        <v>512</v>
      </c>
      <c r="D60" s="5">
        <v>0.90941385435168742</v>
      </c>
      <c r="E60" s="22" t="s">
        <v>57</v>
      </c>
      <c r="F60" s="4">
        <v>526</v>
      </c>
      <c r="G60" s="4">
        <v>577</v>
      </c>
      <c r="H60" s="28">
        <v>1.0969581749049431</v>
      </c>
      <c r="I60" s="22" t="s">
        <v>57</v>
      </c>
      <c r="J60" s="4">
        <v>520</v>
      </c>
      <c r="K60" s="4">
        <v>9946</v>
      </c>
      <c r="L60" s="28">
        <v>19.126923076923077</v>
      </c>
      <c r="M60" s="22" t="s">
        <v>57</v>
      </c>
      <c r="N60" s="4">
        <v>676</v>
      </c>
      <c r="O60" s="4">
        <v>617</v>
      </c>
      <c r="P60" s="28">
        <v>0.91272189349112431</v>
      </c>
    </row>
    <row r="61" spans="1:16">
      <c r="A61" s="22" t="s">
        <v>58</v>
      </c>
      <c r="B61" s="4">
        <v>519</v>
      </c>
      <c r="C61" s="4">
        <v>2662</v>
      </c>
      <c r="D61" s="5">
        <v>5.1290944123314066</v>
      </c>
      <c r="E61" s="22" t="s">
        <v>58</v>
      </c>
      <c r="F61" s="4">
        <v>561</v>
      </c>
      <c r="G61" s="4">
        <v>595</v>
      </c>
      <c r="H61" s="28">
        <v>1.0606060606060606</v>
      </c>
      <c r="I61" s="22" t="s">
        <v>58</v>
      </c>
      <c r="J61" s="4">
        <v>524</v>
      </c>
      <c r="K61" s="4">
        <v>575</v>
      </c>
      <c r="L61" s="28">
        <v>1.0973282442748091</v>
      </c>
      <c r="M61" s="22" t="s">
        <v>58</v>
      </c>
      <c r="N61" s="4">
        <v>590</v>
      </c>
      <c r="O61" s="4">
        <v>645</v>
      </c>
      <c r="P61" s="28">
        <v>1.0932203389830508</v>
      </c>
    </row>
    <row r="62" spans="1:16">
      <c r="A62" s="22" t="s">
        <v>59</v>
      </c>
      <c r="B62" s="4">
        <v>568</v>
      </c>
      <c r="C62" s="4">
        <v>519</v>
      </c>
      <c r="D62" s="5">
        <v>0.91373239436619713</v>
      </c>
      <c r="E62" s="22" t="s">
        <v>59</v>
      </c>
      <c r="F62" s="4">
        <v>1000</v>
      </c>
      <c r="G62" s="4">
        <v>846</v>
      </c>
      <c r="H62" s="28">
        <v>0.84599999999999997</v>
      </c>
      <c r="I62" s="22" t="s">
        <v>59</v>
      </c>
      <c r="J62" s="4">
        <v>537</v>
      </c>
      <c r="K62" s="4">
        <v>528</v>
      </c>
      <c r="L62" s="28">
        <v>0.98324022346368711</v>
      </c>
      <c r="M62" s="22" t="s">
        <v>59</v>
      </c>
      <c r="N62" s="4">
        <v>639</v>
      </c>
      <c r="O62" s="4">
        <v>669</v>
      </c>
      <c r="P62" s="28">
        <v>1.0469483568075117</v>
      </c>
    </row>
    <row r="63" spans="1:16">
      <c r="A63" s="22" t="s">
        <v>60</v>
      </c>
      <c r="B63" s="4">
        <v>525</v>
      </c>
      <c r="C63" s="4">
        <v>597</v>
      </c>
      <c r="D63" s="5">
        <v>1.1371428571428572</v>
      </c>
      <c r="E63" s="22" t="s">
        <v>60</v>
      </c>
      <c r="F63" s="4">
        <v>501</v>
      </c>
      <c r="G63" s="4">
        <v>662</v>
      </c>
      <c r="H63" s="28">
        <v>1.3213572854291418</v>
      </c>
      <c r="I63" s="22" t="s">
        <v>60</v>
      </c>
      <c r="J63" s="4">
        <v>600</v>
      </c>
      <c r="K63" s="4">
        <v>782</v>
      </c>
      <c r="L63" s="28">
        <v>1.3033333333333332</v>
      </c>
      <c r="M63" s="22" t="s">
        <v>60</v>
      </c>
      <c r="N63" s="4">
        <v>705</v>
      </c>
      <c r="O63" s="4">
        <v>587</v>
      </c>
      <c r="P63" s="28">
        <v>0.83262411347517729</v>
      </c>
    </row>
    <row r="64" spans="1:16">
      <c r="A64" s="22" t="s">
        <v>61</v>
      </c>
      <c r="B64" s="4">
        <v>536</v>
      </c>
      <c r="C64" s="4">
        <v>1623</v>
      </c>
      <c r="D64" s="5">
        <v>3.0279850746268657</v>
      </c>
      <c r="E64" s="22" t="s">
        <v>61</v>
      </c>
      <c r="F64" s="4">
        <v>627</v>
      </c>
      <c r="G64" s="4">
        <v>529</v>
      </c>
      <c r="H64" s="28">
        <v>0.84370015948963317</v>
      </c>
      <c r="I64" s="22" t="s">
        <v>61</v>
      </c>
      <c r="J64" s="4">
        <v>578</v>
      </c>
      <c r="K64" s="4">
        <v>807</v>
      </c>
      <c r="L64" s="28">
        <v>1.3961937716262975</v>
      </c>
      <c r="M64" s="22" t="s">
        <v>61</v>
      </c>
      <c r="N64" s="4">
        <v>663</v>
      </c>
      <c r="O64" s="4">
        <v>555</v>
      </c>
      <c r="P64" s="28">
        <v>0.83710407239819007</v>
      </c>
    </row>
    <row r="65" spans="1:16">
      <c r="A65" s="22" t="s">
        <v>62</v>
      </c>
      <c r="B65" s="4">
        <v>544</v>
      </c>
      <c r="C65" s="4">
        <v>631</v>
      </c>
      <c r="D65" s="5">
        <v>1.1599264705882353</v>
      </c>
      <c r="E65" s="22" t="s">
        <v>62</v>
      </c>
      <c r="F65" s="4">
        <v>974</v>
      </c>
      <c r="G65" s="4">
        <v>5399</v>
      </c>
      <c r="H65" s="28">
        <v>5.5431211498973303</v>
      </c>
      <c r="I65" s="22" t="s">
        <v>62</v>
      </c>
      <c r="J65" s="4">
        <v>531</v>
      </c>
      <c r="K65" s="4">
        <v>576</v>
      </c>
      <c r="L65" s="28">
        <v>1.0847457627118644</v>
      </c>
      <c r="M65" s="22" t="s">
        <v>62</v>
      </c>
      <c r="N65" s="4">
        <v>630</v>
      </c>
      <c r="O65" s="4">
        <v>631</v>
      </c>
      <c r="P65" s="28">
        <v>1.0015873015873016</v>
      </c>
    </row>
    <row r="66" spans="1:16">
      <c r="A66" s="22" t="s">
        <v>63</v>
      </c>
      <c r="B66" s="4">
        <v>438</v>
      </c>
      <c r="C66" s="4">
        <v>4228</v>
      </c>
      <c r="D66" s="5">
        <v>9.6529680365296802</v>
      </c>
      <c r="E66" s="22" t="s">
        <v>63</v>
      </c>
      <c r="F66" s="4">
        <v>529</v>
      </c>
      <c r="G66" s="4">
        <v>515</v>
      </c>
      <c r="H66" s="28">
        <v>0.97353497164461245</v>
      </c>
      <c r="I66" s="22" t="s">
        <v>63</v>
      </c>
      <c r="J66" s="4">
        <v>594</v>
      </c>
      <c r="K66" s="4">
        <v>4370</v>
      </c>
      <c r="L66" s="28">
        <v>7.3569023569023573</v>
      </c>
      <c r="M66" s="22" t="s">
        <v>63</v>
      </c>
      <c r="N66" s="4">
        <v>605</v>
      </c>
      <c r="O66" s="4">
        <v>758</v>
      </c>
      <c r="P66" s="28">
        <v>1.252892561983471</v>
      </c>
    </row>
    <row r="67" spans="1:16">
      <c r="A67" s="22" t="s">
        <v>64</v>
      </c>
      <c r="B67" s="4">
        <v>545</v>
      </c>
      <c r="C67" s="4">
        <v>2091</v>
      </c>
      <c r="D67" s="5">
        <v>3.8366972477064221</v>
      </c>
      <c r="E67" s="22" t="s">
        <v>64</v>
      </c>
      <c r="F67" s="4">
        <v>574</v>
      </c>
      <c r="G67" s="4">
        <v>556</v>
      </c>
      <c r="H67" s="28">
        <v>0.96864111498257843</v>
      </c>
      <c r="I67" s="22" t="s">
        <v>64</v>
      </c>
      <c r="J67" s="4">
        <v>575</v>
      </c>
      <c r="K67" s="4">
        <v>675</v>
      </c>
      <c r="L67" s="28">
        <v>1.173913043478261</v>
      </c>
      <c r="M67" s="22" t="s">
        <v>64</v>
      </c>
      <c r="N67" s="4">
        <v>1188</v>
      </c>
      <c r="O67" s="4">
        <v>872</v>
      </c>
      <c r="P67" s="28">
        <v>0.734006734006734</v>
      </c>
    </row>
    <row r="68" spans="1:16">
      <c r="A68" s="22" t="s">
        <v>65</v>
      </c>
      <c r="B68" s="4">
        <v>569</v>
      </c>
      <c r="C68" s="4">
        <v>626</v>
      </c>
      <c r="D68" s="5">
        <v>1.1001757469244289</v>
      </c>
      <c r="E68" s="22" t="s">
        <v>65</v>
      </c>
      <c r="F68" s="4">
        <v>488</v>
      </c>
      <c r="G68" s="4">
        <v>535</v>
      </c>
      <c r="H68" s="28">
        <v>1.096311475409836</v>
      </c>
      <c r="I68" s="22" t="s">
        <v>65</v>
      </c>
      <c r="J68" s="4">
        <v>611</v>
      </c>
      <c r="K68" s="4">
        <v>1072</v>
      </c>
      <c r="L68" s="28">
        <v>1.7545008183306057</v>
      </c>
      <c r="M68" s="22" t="s">
        <v>65</v>
      </c>
      <c r="N68" s="4">
        <v>615</v>
      </c>
      <c r="O68" s="4">
        <v>678</v>
      </c>
      <c r="P68" s="28">
        <v>1.102439024390244</v>
      </c>
    </row>
    <row r="69" spans="1:16">
      <c r="A69" s="22" t="s">
        <v>66</v>
      </c>
      <c r="B69" s="4">
        <v>552</v>
      </c>
      <c r="C69" s="4">
        <v>581</v>
      </c>
      <c r="D69" s="5">
        <v>1.0525362318840579</v>
      </c>
      <c r="E69" s="22" t="s">
        <v>66</v>
      </c>
      <c r="F69" s="4">
        <v>479</v>
      </c>
      <c r="G69" s="4">
        <v>567</v>
      </c>
      <c r="H69" s="28">
        <v>1.1837160751565763</v>
      </c>
      <c r="I69" s="22" t="s">
        <v>66</v>
      </c>
      <c r="J69" s="4">
        <v>575</v>
      </c>
      <c r="K69" s="4">
        <v>610</v>
      </c>
      <c r="L69" s="28">
        <v>1.0608695652173914</v>
      </c>
      <c r="M69" s="22" t="s">
        <v>66</v>
      </c>
      <c r="N69" s="4">
        <v>680</v>
      </c>
      <c r="O69" s="4">
        <v>613</v>
      </c>
      <c r="P69" s="28">
        <v>0.90147058823529413</v>
      </c>
    </row>
    <row r="70" spans="1:16">
      <c r="A70" s="22" t="s">
        <v>67</v>
      </c>
      <c r="B70" s="4">
        <v>491</v>
      </c>
      <c r="C70" s="4">
        <v>565</v>
      </c>
      <c r="D70" s="5">
        <v>1.1507128309572301</v>
      </c>
      <c r="E70" s="22" t="s">
        <v>67</v>
      </c>
      <c r="F70" s="4">
        <v>488</v>
      </c>
      <c r="G70" s="4">
        <v>597</v>
      </c>
      <c r="H70" s="28">
        <v>1.223360655737705</v>
      </c>
      <c r="I70" s="22" t="s">
        <v>67</v>
      </c>
      <c r="J70" s="4">
        <v>555</v>
      </c>
      <c r="K70" s="4">
        <v>681</v>
      </c>
      <c r="L70" s="28">
        <v>1.2270270270270269</v>
      </c>
      <c r="M70" s="22" t="s">
        <v>67</v>
      </c>
      <c r="N70" s="4">
        <v>652</v>
      </c>
      <c r="O70" s="4">
        <v>661</v>
      </c>
      <c r="P70" s="28">
        <v>1.0138036809815951</v>
      </c>
    </row>
    <row r="71" spans="1:16">
      <c r="A71" s="22" t="s">
        <v>68</v>
      </c>
      <c r="B71" s="4">
        <v>492</v>
      </c>
      <c r="C71" s="4">
        <v>609</v>
      </c>
      <c r="D71" s="5">
        <v>1.2378048780487805</v>
      </c>
      <c r="E71" s="22" t="s">
        <v>68</v>
      </c>
      <c r="F71" s="4">
        <v>541</v>
      </c>
      <c r="G71" s="4">
        <v>676</v>
      </c>
      <c r="H71" s="28">
        <v>1.2495378927911276</v>
      </c>
      <c r="I71" s="22" t="s">
        <v>68</v>
      </c>
      <c r="J71" s="4">
        <v>624</v>
      </c>
      <c r="K71" s="4">
        <v>560</v>
      </c>
      <c r="L71" s="28">
        <v>0.89743589743589747</v>
      </c>
      <c r="M71" s="22" t="s">
        <v>68</v>
      </c>
      <c r="N71" s="4">
        <v>632</v>
      </c>
      <c r="O71" s="4">
        <v>609</v>
      </c>
      <c r="P71" s="28">
        <v>0.96360759493670889</v>
      </c>
    </row>
    <row r="72" spans="1:16">
      <c r="A72" s="22" t="s">
        <v>69</v>
      </c>
      <c r="B72" s="4">
        <v>499</v>
      </c>
      <c r="C72" s="4">
        <v>614</v>
      </c>
      <c r="D72" s="5">
        <v>1.2304609218436873</v>
      </c>
      <c r="E72" s="22" t="s">
        <v>69</v>
      </c>
      <c r="F72" s="4">
        <v>552</v>
      </c>
      <c r="G72" s="4">
        <v>671</v>
      </c>
      <c r="H72" s="28">
        <v>1.2155797101449275</v>
      </c>
      <c r="I72" s="22" t="s">
        <v>69</v>
      </c>
      <c r="J72" s="4">
        <v>536</v>
      </c>
      <c r="K72" s="4">
        <v>692</v>
      </c>
      <c r="L72" s="28">
        <v>1.291044776119403</v>
      </c>
      <c r="M72" s="22" t="s">
        <v>69</v>
      </c>
      <c r="N72" s="4">
        <v>1559</v>
      </c>
      <c r="O72" s="4">
        <v>4158</v>
      </c>
      <c r="P72" s="28">
        <v>2.6670942912123157</v>
      </c>
    </row>
    <row r="73" spans="1:16">
      <c r="A73" s="22" t="s">
        <v>70</v>
      </c>
      <c r="B73" s="4">
        <v>457</v>
      </c>
      <c r="C73" s="4">
        <v>2217</v>
      </c>
      <c r="D73" s="5">
        <v>4.8512035010940915</v>
      </c>
      <c r="E73" s="22" t="s">
        <v>70</v>
      </c>
      <c r="F73" s="4">
        <v>563</v>
      </c>
      <c r="G73" s="4">
        <v>569</v>
      </c>
      <c r="H73" s="28">
        <v>1.0106571936056838</v>
      </c>
      <c r="I73" s="22" t="s">
        <v>70</v>
      </c>
      <c r="J73" s="4">
        <v>543</v>
      </c>
      <c r="K73" s="4">
        <v>1815</v>
      </c>
      <c r="L73" s="28">
        <v>3.3425414364640882</v>
      </c>
      <c r="M73" s="22" t="s">
        <v>70</v>
      </c>
      <c r="N73" s="4">
        <v>606</v>
      </c>
      <c r="O73" s="4">
        <v>640</v>
      </c>
      <c r="P73" s="28">
        <v>1.056105610561056</v>
      </c>
    </row>
    <row r="74" spans="1:16">
      <c r="A74" s="22" t="s">
        <v>71</v>
      </c>
      <c r="B74" s="4">
        <v>547</v>
      </c>
      <c r="C74" s="4">
        <v>583</v>
      </c>
      <c r="D74" s="5">
        <v>1.0658135283363803</v>
      </c>
      <c r="E74" s="22" t="s">
        <v>71</v>
      </c>
      <c r="F74" s="4">
        <v>480</v>
      </c>
      <c r="G74" s="4">
        <v>581</v>
      </c>
      <c r="H74" s="28">
        <v>1.2104166666666667</v>
      </c>
      <c r="I74" s="22" t="s">
        <v>71</v>
      </c>
      <c r="J74" s="4">
        <v>649</v>
      </c>
      <c r="K74" s="4">
        <v>8118</v>
      </c>
      <c r="L74" s="28">
        <v>12.508474576271187</v>
      </c>
      <c r="M74" s="22" t="s">
        <v>71</v>
      </c>
      <c r="N74" s="4">
        <v>573</v>
      </c>
      <c r="O74" s="4">
        <v>605</v>
      </c>
      <c r="P74" s="28">
        <v>1.0558464223385688</v>
      </c>
    </row>
    <row r="75" spans="1:16">
      <c r="A75" s="22" t="s">
        <v>72</v>
      </c>
      <c r="B75" s="4">
        <v>482</v>
      </c>
      <c r="C75" s="4">
        <v>617</v>
      </c>
      <c r="D75" s="5">
        <v>1.2800829875518671</v>
      </c>
      <c r="E75" s="22" t="s">
        <v>72</v>
      </c>
      <c r="F75" s="4">
        <v>499</v>
      </c>
      <c r="G75" s="4">
        <v>617</v>
      </c>
      <c r="H75" s="28">
        <v>1.2364729458917836</v>
      </c>
      <c r="I75" s="22" t="s">
        <v>72</v>
      </c>
      <c r="J75" s="4">
        <v>83081</v>
      </c>
      <c r="K75" s="4">
        <v>1169918</v>
      </c>
      <c r="L75" s="28">
        <v>14.081655252103369</v>
      </c>
      <c r="M75" s="22" t="s">
        <v>72</v>
      </c>
      <c r="N75" s="4">
        <v>838</v>
      </c>
      <c r="O75" s="4">
        <v>5351</v>
      </c>
      <c r="P75" s="28">
        <v>6.385441527446301</v>
      </c>
    </row>
    <row r="76" spans="1:16">
      <c r="A76" s="22" t="s">
        <v>73</v>
      </c>
      <c r="B76" s="4">
        <v>562</v>
      </c>
      <c r="C76" s="4">
        <v>536</v>
      </c>
      <c r="D76" s="5">
        <v>0.9537366548042705</v>
      </c>
      <c r="E76" s="22" t="s">
        <v>73</v>
      </c>
      <c r="F76" s="4">
        <v>568</v>
      </c>
      <c r="G76" s="4">
        <v>793</v>
      </c>
      <c r="H76" s="28">
        <v>1.3961267605633803</v>
      </c>
      <c r="I76" s="22" t="s">
        <v>73</v>
      </c>
      <c r="J76" s="4">
        <v>554</v>
      </c>
      <c r="K76" s="4">
        <v>1510</v>
      </c>
      <c r="L76" s="28">
        <v>2.7256317689530687</v>
      </c>
      <c r="M76" s="22" t="s">
        <v>73</v>
      </c>
      <c r="N76" s="4">
        <v>657</v>
      </c>
      <c r="O76" s="4">
        <v>688</v>
      </c>
      <c r="P76" s="28">
        <v>1.0471841704718416</v>
      </c>
    </row>
    <row r="77" spans="1:16">
      <c r="A77" s="22" t="s">
        <v>74</v>
      </c>
      <c r="B77" s="4">
        <v>455</v>
      </c>
      <c r="C77" s="4">
        <v>584</v>
      </c>
      <c r="D77" s="5">
        <v>1.2835164835164836</v>
      </c>
      <c r="E77" s="22" t="s">
        <v>74</v>
      </c>
      <c r="F77" s="4">
        <v>509</v>
      </c>
      <c r="G77" s="4">
        <v>581</v>
      </c>
      <c r="H77" s="28">
        <v>1.1414538310412574</v>
      </c>
      <c r="I77" s="22" t="s">
        <v>74</v>
      </c>
      <c r="J77" s="4">
        <v>591</v>
      </c>
      <c r="K77" s="4">
        <v>15665</v>
      </c>
      <c r="L77" s="28">
        <v>26.505922165820643</v>
      </c>
      <c r="M77" s="22" t="s">
        <v>74</v>
      </c>
      <c r="N77" s="4">
        <v>585</v>
      </c>
      <c r="O77" s="4">
        <v>763</v>
      </c>
      <c r="P77" s="28">
        <v>1.3042735042735043</v>
      </c>
    </row>
    <row r="78" spans="1:16">
      <c r="A78" s="22" t="s">
        <v>75</v>
      </c>
      <c r="B78" s="4">
        <v>478</v>
      </c>
      <c r="C78" s="4">
        <v>865</v>
      </c>
      <c r="D78" s="5">
        <v>1.8096234309623431</v>
      </c>
      <c r="E78" s="22" t="s">
        <v>75</v>
      </c>
      <c r="F78" s="4">
        <v>638</v>
      </c>
      <c r="G78" s="4">
        <v>616</v>
      </c>
      <c r="H78" s="28">
        <v>0.96551724137931039</v>
      </c>
      <c r="I78" s="22" t="s">
        <v>75</v>
      </c>
      <c r="J78" s="4">
        <v>491</v>
      </c>
      <c r="K78" s="4">
        <v>613</v>
      </c>
      <c r="L78" s="28">
        <v>1.2484725050916496</v>
      </c>
      <c r="M78" s="22" t="s">
        <v>75</v>
      </c>
      <c r="N78" s="4">
        <v>654</v>
      </c>
      <c r="O78" s="4">
        <v>649</v>
      </c>
      <c r="P78" s="28">
        <v>0.99235474006116209</v>
      </c>
    </row>
    <row r="79" spans="1:16">
      <c r="A79" s="22" t="s">
        <v>76</v>
      </c>
      <c r="B79" s="4">
        <v>404</v>
      </c>
      <c r="C79" s="4">
        <v>595</v>
      </c>
      <c r="D79" s="5">
        <v>1.4727722772277227</v>
      </c>
      <c r="E79" s="22" t="s">
        <v>76</v>
      </c>
      <c r="F79" s="4">
        <v>497</v>
      </c>
      <c r="G79" s="4">
        <v>548</v>
      </c>
      <c r="H79" s="28">
        <v>1.1026156941649898</v>
      </c>
      <c r="I79" s="22" t="s">
        <v>76</v>
      </c>
      <c r="J79" s="4">
        <v>627</v>
      </c>
      <c r="K79" s="4">
        <v>602</v>
      </c>
      <c r="L79" s="28">
        <v>0.96012759170653905</v>
      </c>
      <c r="M79" s="22" t="s">
        <v>76</v>
      </c>
      <c r="N79" s="4">
        <v>607</v>
      </c>
      <c r="O79" s="4">
        <v>645</v>
      </c>
      <c r="P79" s="28">
        <v>1.0626029654036244</v>
      </c>
    </row>
    <row r="80" spans="1:16">
      <c r="A80" s="22" t="s">
        <v>77</v>
      </c>
      <c r="B80" s="4">
        <v>525</v>
      </c>
      <c r="C80" s="4">
        <v>877</v>
      </c>
      <c r="D80" s="5">
        <v>1.6704761904761904</v>
      </c>
      <c r="E80" s="22" t="s">
        <v>77</v>
      </c>
      <c r="F80" s="4">
        <v>567</v>
      </c>
      <c r="G80" s="4">
        <v>534</v>
      </c>
      <c r="H80" s="28">
        <v>0.94179894179894175</v>
      </c>
      <c r="I80" s="22" t="s">
        <v>77</v>
      </c>
      <c r="J80" s="4">
        <v>877</v>
      </c>
      <c r="K80" s="4">
        <v>2577</v>
      </c>
      <c r="L80" s="28">
        <v>2.9384264538198406</v>
      </c>
      <c r="M80" s="22" t="s">
        <v>77</v>
      </c>
      <c r="N80" s="4">
        <v>631</v>
      </c>
      <c r="O80" s="4">
        <v>571</v>
      </c>
      <c r="P80" s="28">
        <v>0.90491283676703649</v>
      </c>
    </row>
    <row r="81" spans="1:16">
      <c r="A81" s="22" t="s">
        <v>78</v>
      </c>
      <c r="B81" s="4">
        <v>455</v>
      </c>
      <c r="C81" s="4">
        <v>601</v>
      </c>
      <c r="D81" s="5">
        <v>1.3208791208791208</v>
      </c>
      <c r="E81" s="22" t="s">
        <v>78</v>
      </c>
      <c r="F81" s="4">
        <v>452</v>
      </c>
      <c r="G81" s="4">
        <v>516</v>
      </c>
      <c r="H81" s="28">
        <v>1.1415929203539823</v>
      </c>
      <c r="I81" s="22" t="s">
        <v>78</v>
      </c>
      <c r="J81" s="4">
        <v>620</v>
      </c>
      <c r="K81" s="4">
        <v>734</v>
      </c>
      <c r="L81" s="28">
        <v>1.1838709677419355</v>
      </c>
      <c r="M81" s="22" t="s">
        <v>78</v>
      </c>
      <c r="N81" s="4">
        <v>733</v>
      </c>
      <c r="O81" s="4">
        <v>725</v>
      </c>
      <c r="P81" s="28">
        <v>0.98908594815825379</v>
      </c>
    </row>
    <row r="82" spans="1:16">
      <c r="A82" s="22" t="s">
        <v>79</v>
      </c>
      <c r="B82" s="4">
        <v>450</v>
      </c>
      <c r="C82" s="4">
        <v>517</v>
      </c>
      <c r="D82" s="5">
        <v>1.1488888888888888</v>
      </c>
      <c r="E82" s="22" t="s">
        <v>79</v>
      </c>
      <c r="F82" s="4">
        <v>515</v>
      </c>
      <c r="G82" s="4">
        <v>566</v>
      </c>
      <c r="H82" s="28">
        <v>1.0990291262135923</v>
      </c>
      <c r="I82" s="22" t="s">
        <v>79</v>
      </c>
      <c r="J82" s="4">
        <v>595</v>
      </c>
      <c r="K82" s="4">
        <v>567</v>
      </c>
      <c r="L82" s="28">
        <v>0.95294117647058818</v>
      </c>
      <c r="M82" s="22" t="s">
        <v>79</v>
      </c>
      <c r="N82" s="4">
        <v>674</v>
      </c>
      <c r="O82" s="4">
        <v>672</v>
      </c>
      <c r="P82" s="28">
        <v>0.9970326409495549</v>
      </c>
    </row>
    <row r="83" spans="1:16">
      <c r="A83" s="22" t="s">
        <v>80</v>
      </c>
      <c r="B83" s="4">
        <v>479</v>
      </c>
      <c r="C83" s="4">
        <v>5174</v>
      </c>
      <c r="D83" s="5">
        <v>10.801670146137788</v>
      </c>
      <c r="E83" s="22" t="s">
        <v>80</v>
      </c>
      <c r="F83" s="4">
        <v>507</v>
      </c>
      <c r="G83" s="4">
        <v>537</v>
      </c>
      <c r="H83" s="28">
        <v>1.0591715976331362</v>
      </c>
      <c r="I83" s="22" t="s">
        <v>80</v>
      </c>
      <c r="J83" s="4">
        <v>624</v>
      </c>
      <c r="K83" s="4">
        <v>599</v>
      </c>
      <c r="L83" s="28">
        <v>0.95993589743589747</v>
      </c>
      <c r="M83" s="22" t="s">
        <v>80</v>
      </c>
      <c r="N83" s="4">
        <v>571</v>
      </c>
      <c r="O83" s="4">
        <v>616</v>
      </c>
      <c r="P83" s="28">
        <v>1.0788091068301227</v>
      </c>
    </row>
    <row r="84" spans="1:16">
      <c r="A84" s="22" t="s">
        <v>81</v>
      </c>
      <c r="B84" s="4">
        <v>498</v>
      </c>
      <c r="C84" s="4">
        <v>590</v>
      </c>
      <c r="D84" s="5">
        <v>1.1847389558232932</v>
      </c>
      <c r="E84" s="22" t="s">
        <v>81</v>
      </c>
      <c r="F84" s="4">
        <v>507</v>
      </c>
      <c r="G84" s="4">
        <v>524</v>
      </c>
      <c r="H84" s="28">
        <v>1.0335305719921104</v>
      </c>
      <c r="I84" s="22" t="s">
        <v>81</v>
      </c>
      <c r="J84" s="4">
        <v>535</v>
      </c>
      <c r="K84" s="4">
        <v>607</v>
      </c>
      <c r="L84" s="28">
        <v>1.1345794392523365</v>
      </c>
      <c r="M84" s="22" t="s">
        <v>81</v>
      </c>
      <c r="N84" s="4">
        <v>693</v>
      </c>
      <c r="O84" s="4">
        <v>1041</v>
      </c>
      <c r="P84" s="28">
        <v>1.5021645021645023</v>
      </c>
    </row>
    <row r="85" spans="1:16">
      <c r="A85" s="22" t="s">
        <v>82</v>
      </c>
      <c r="B85" s="4">
        <v>479</v>
      </c>
      <c r="C85" s="4">
        <v>480</v>
      </c>
      <c r="D85" s="5">
        <v>1.0020876826722338</v>
      </c>
      <c r="E85" s="22" t="s">
        <v>82</v>
      </c>
      <c r="F85" s="4">
        <v>518</v>
      </c>
      <c r="G85" s="4">
        <v>769</v>
      </c>
      <c r="H85" s="28">
        <v>1.4845559845559846</v>
      </c>
      <c r="I85" s="22" t="s">
        <v>82</v>
      </c>
      <c r="J85" s="4">
        <v>594</v>
      </c>
      <c r="K85" s="4">
        <v>5100</v>
      </c>
      <c r="L85" s="28">
        <v>8.5858585858585865</v>
      </c>
      <c r="M85" s="22" t="s">
        <v>82</v>
      </c>
      <c r="N85" s="4">
        <v>697</v>
      </c>
      <c r="O85" s="4">
        <v>645</v>
      </c>
      <c r="P85" s="28">
        <v>0.92539454806312771</v>
      </c>
    </row>
    <row r="86" spans="1:16">
      <c r="A86" s="22" t="s">
        <v>83</v>
      </c>
      <c r="B86" s="4">
        <v>534</v>
      </c>
      <c r="C86" s="4">
        <v>534</v>
      </c>
      <c r="D86" s="5">
        <v>1</v>
      </c>
      <c r="E86" s="22" t="s">
        <v>83</v>
      </c>
      <c r="F86" s="4">
        <v>568</v>
      </c>
      <c r="G86" s="4">
        <v>2831</v>
      </c>
      <c r="H86" s="28">
        <v>4.984154929577465</v>
      </c>
      <c r="I86" s="22" t="s">
        <v>83</v>
      </c>
      <c r="J86" s="4">
        <v>541</v>
      </c>
      <c r="K86" s="4">
        <v>609</v>
      </c>
      <c r="L86" s="28">
        <v>1.1256931608133087</v>
      </c>
      <c r="M86" s="22" t="s">
        <v>83</v>
      </c>
      <c r="N86" s="4">
        <v>655</v>
      </c>
      <c r="O86" s="4">
        <v>640</v>
      </c>
      <c r="P86" s="28">
        <v>0.97709923664122134</v>
      </c>
    </row>
    <row r="87" spans="1:16">
      <c r="A87" s="22" t="s">
        <v>84</v>
      </c>
      <c r="B87" s="4">
        <v>537</v>
      </c>
      <c r="C87" s="4">
        <v>3818</v>
      </c>
      <c r="D87" s="5">
        <v>7.1098696461824957</v>
      </c>
      <c r="E87" s="22" t="s">
        <v>84</v>
      </c>
      <c r="F87" s="4">
        <v>626</v>
      </c>
      <c r="G87" s="4">
        <v>861</v>
      </c>
      <c r="H87" s="28">
        <v>1.3753993610223643</v>
      </c>
      <c r="I87" s="22" t="s">
        <v>84</v>
      </c>
      <c r="J87" s="4">
        <v>557</v>
      </c>
      <c r="K87" s="4">
        <v>766</v>
      </c>
      <c r="L87" s="28">
        <v>1.3752244165170557</v>
      </c>
      <c r="M87" s="22" t="s">
        <v>84</v>
      </c>
      <c r="N87" s="4">
        <v>665</v>
      </c>
      <c r="O87" s="4">
        <v>574</v>
      </c>
      <c r="P87" s="28">
        <v>0.86315789473684212</v>
      </c>
    </row>
    <row r="88" spans="1:16">
      <c r="A88" s="22" t="s">
        <v>85</v>
      </c>
      <c r="B88" s="4">
        <v>455</v>
      </c>
      <c r="C88" s="4">
        <v>542</v>
      </c>
      <c r="D88" s="5">
        <v>1.1912087912087912</v>
      </c>
      <c r="E88" s="22" t="s">
        <v>85</v>
      </c>
      <c r="F88" s="4">
        <v>540</v>
      </c>
      <c r="G88" s="4">
        <v>563</v>
      </c>
      <c r="H88" s="28">
        <v>1.0425925925925925</v>
      </c>
      <c r="I88" s="22" t="s">
        <v>85</v>
      </c>
      <c r="J88" s="4">
        <v>563</v>
      </c>
      <c r="K88" s="4">
        <v>555</v>
      </c>
      <c r="L88" s="28">
        <v>0.98579040852575484</v>
      </c>
      <c r="M88" s="22" t="s">
        <v>85</v>
      </c>
      <c r="N88" s="4">
        <v>726</v>
      </c>
      <c r="O88" s="4">
        <v>578</v>
      </c>
      <c r="P88" s="28">
        <v>0.79614325068870528</v>
      </c>
    </row>
    <row r="89" spans="1:16">
      <c r="A89" s="22" t="s">
        <v>86</v>
      </c>
      <c r="B89" s="4">
        <v>494</v>
      </c>
      <c r="C89" s="4">
        <v>564</v>
      </c>
      <c r="D89" s="5">
        <v>1.1417004048582995</v>
      </c>
      <c r="E89" s="22" t="s">
        <v>86</v>
      </c>
      <c r="F89" s="4">
        <v>594</v>
      </c>
      <c r="G89" s="4">
        <v>476</v>
      </c>
      <c r="H89" s="28">
        <v>0.80134680134680136</v>
      </c>
      <c r="I89" s="22" t="s">
        <v>86</v>
      </c>
      <c r="J89" s="4">
        <v>529</v>
      </c>
      <c r="K89" s="4">
        <v>1050</v>
      </c>
      <c r="L89" s="28">
        <v>1.9848771266540643</v>
      </c>
      <c r="M89" s="22" t="s">
        <v>86</v>
      </c>
      <c r="N89" s="4">
        <v>605</v>
      </c>
      <c r="O89" s="4">
        <v>592</v>
      </c>
      <c r="P89" s="28">
        <v>0.97851239669421486</v>
      </c>
    </row>
    <row r="90" spans="1:16">
      <c r="A90" s="22" t="s">
        <v>87</v>
      </c>
      <c r="B90" s="4">
        <v>522</v>
      </c>
      <c r="C90" s="4">
        <v>514</v>
      </c>
      <c r="D90" s="5">
        <v>0.98467432950191569</v>
      </c>
      <c r="E90" s="22" t="s">
        <v>87</v>
      </c>
      <c r="F90" s="4">
        <v>528</v>
      </c>
      <c r="G90" s="4">
        <v>496</v>
      </c>
      <c r="H90" s="28">
        <v>0.93939393939393945</v>
      </c>
      <c r="I90" s="22" t="s">
        <v>87</v>
      </c>
      <c r="J90" s="4">
        <v>505</v>
      </c>
      <c r="K90" s="4">
        <v>611</v>
      </c>
      <c r="L90" s="28">
        <v>1.2099009900990099</v>
      </c>
      <c r="M90" s="22" t="s">
        <v>87</v>
      </c>
      <c r="N90" s="4">
        <v>639</v>
      </c>
      <c r="O90" s="4">
        <v>528</v>
      </c>
      <c r="P90" s="28">
        <v>0.82629107981220662</v>
      </c>
    </row>
    <row r="91" spans="1:16">
      <c r="A91" s="22" t="s">
        <v>88</v>
      </c>
      <c r="B91" s="4">
        <v>502</v>
      </c>
      <c r="C91" s="4">
        <v>638</v>
      </c>
      <c r="D91" s="5">
        <v>1.2709163346613546</v>
      </c>
      <c r="E91" s="22" t="s">
        <v>88</v>
      </c>
      <c r="F91" s="4">
        <v>507</v>
      </c>
      <c r="G91" s="4">
        <v>577</v>
      </c>
      <c r="H91" s="28">
        <v>1.1380670611439843</v>
      </c>
      <c r="I91" s="22" t="s">
        <v>88</v>
      </c>
      <c r="J91" s="4">
        <v>557</v>
      </c>
      <c r="K91" s="4">
        <v>568</v>
      </c>
      <c r="L91" s="28">
        <v>1.0197486535008977</v>
      </c>
      <c r="M91" s="22" t="s">
        <v>88</v>
      </c>
      <c r="N91" s="4">
        <v>611</v>
      </c>
      <c r="O91" s="4">
        <v>627</v>
      </c>
      <c r="P91" s="28">
        <v>1.0261865793780687</v>
      </c>
    </row>
    <row r="92" spans="1:16">
      <c r="A92" s="22" t="s">
        <v>89</v>
      </c>
      <c r="B92" s="4">
        <v>2582</v>
      </c>
      <c r="C92" s="4">
        <v>20045</v>
      </c>
      <c r="D92" s="5">
        <v>7.7633617350890782</v>
      </c>
      <c r="E92" s="22" t="s">
        <v>89</v>
      </c>
      <c r="F92" s="4">
        <v>505</v>
      </c>
      <c r="G92" s="4">
        <v>542</v>
      </c>
      <c r="H92" s="28">
        <v>1.0732673267326733</v>
      </c>
      <c r="I92" s="22" t="s">
        <v>89</v>
      </c>
      <c r="J92" s="4">
        <v>559</v>
      </c>
      <c r="K92" s="4">
        <v>677</v>
      </c>
      <c r="L92" s="28">
        <v>1.2110912343470484</v>
      </c>
      <c r="M92" s="22" t="s">
        <v>89</v>
      </c>
      <c r="N92" s="4">
        <v>630</v>
      </c>
      <c r="O92" s="4">
        <v>652</v>
      </c>
      <c r="P92" s="28">
        <v>1.034920634920635</v>
      </c>
    </row>
    <row r="93" spans="1:16">
      <c r="A93" s="22" t="s">
        <v>90</v>
      </c>
      <c r="B93" s="4">
        <v>500</v>
      </c>
      <c r="C93" s="4">
        <v>494</v>
      </c>
      <c r="D93" s="5">
        <v>0.98799999999999999</v>
      </c>
      <c r="E93" s="22" t="s">
        <v>90</v>
      </c>
      <c r="F93" s="4">
        <v>460</v>
      </c>
      <c r="G93" s="4">
        <v>512</v>
      </c>
      <c r="H93" s="28">
        <v>1.1130434782608696</v>
      </c>
      <c r="I93" s="22" t="s">
        <v>90</v>
      </c>
      <c r="J93" s="4">
        <v>570</v>
      </c>
      <c r="K93" s="4">
        <v>589</v>
      </c>
      <c r="L93" s="28">
        <v>1.0333333333333334</v>
      </c>
      <c r="M93" s="22" t="s">
        <v>90</v>
      </c>
      <c r="N93" s="4">
        <v>669</v>
      </c>
      <c r="O93" s="4">
        <v>645</v>
      </c>
      <c r="P93" s="28">
        <v>0.9641255605381166</v>
      </c>
    </row>
    <row r="94" spans="1:16">
      <c r="A94" s="22" t="s">
        <v>91</v>
      </c>
      <c r="B94" s="4">
        <v>527</v>
      </c>
      <c r="C94" s="4">
        <v>526</v>
      </c>
      <c r="D94" s="5">
        <v>0.99810246679316883</v>
      </c>
      <c r="E94" s="22" t="s">
        <v>91</v>
      </c>
      <c r="F94" s="4">
        <v>542</v>
      </c>
      <c r="G94" s="4">
        <v>496</v>
      </c>
      <c r="H94" s="28">
        <v>0.91512915129151295</v>
      </c>
      <c r="I94" s="22" t="s">
        <v>91</v>
      </c>
      <c r="J94" s="4">
        <v>537</v>
      </c>
      <c r="K94" s="4">
        <v>5334</v>
      </c>
      <c r="L94" s="28">
        <v>9.932960893854748</v>
      </c>
      <c r="M94" s="22" t="s">
        <v>91</v>
      </c>
      <c r="N94" s="4">
        <v>646</v>
      </c>
      <c r="O94" s="4">
        <v>802</v>
      </c>
      <c r="P94" s="28">
        <v>1.241486068111455</v>
      </c>
    </row>
    <row r="95" spans="1:16">
      <c r="A95" s="22" t="s">
        <v>92</v>
      </c>
      <c r="B95" s="4">
        <v>481</v>
      </c>
      <c r="C95" s="4">
        <v>957</v>
      </c>
      <c r="D95" s="5">
        <v>1.9896049896049897</v>
      </c>
      <c r="E95" s="22" t="s">
        <v>92</v>
      </c>
      <c r="F95" s="4">
        <v>602</v>
      </c>
      <c r="G95" s="4">
        <v>555</v>
      </c>
      <c r="H95" s="28">
        <v>0.92192691029900331</v>
      </c>
      <c r="I95" s="22" t="s">
        <v>92</v>
      </c>
      <c r="J95" s="4">
        <v>535</v>
      </c>
      <c r="K95" s="4">
        <v>567</v>
      </c>
      <c r="L95" s="28">
        <v>1.0598130841121496</v>
      </c>
      <c r="M95" s="22" t="s">
        <v>92</v>
      </c>
      <c r="N95" s="4">
        <v>617</v>
      </c>
      <c r="O95" s="4">
        <v>689</v>
      </c>
      <c r="P95" s="28">
        <v>1.1166936790923825</v>
      </c>
    </row>
    <row r="96" spans="1:16">
      <c r="A96" s="22" t="s">
        <v>93</v>
      </c>
      <c r="B96" s="4">
        <v>533</v>
      </c>
      <c r="C96" s="4">
        <v>501</v>
      </c>
      <c r="D96" s="5">
        <v>0.93996247654784237</v>
      </c>
      <c r="E96" s="22" t="s">
        <v>93</v>
      </c>
      <c r="F96" s="4">
        <v>520</v>
      </c>
      <c r="G96" s="4">
        <v>472</v>
      </c>
      <c r="H96" s="28">
        <v>0.90769230769230769</v>
      </c>
      <c r="I96" s="22" t="s">
        <v>93</v>
      </c>
      <c r="J96" s="4">
        <v>603</v>
      </c>
      <c r="K96" s="4">
        <v>19392</v>
      </c>
      <c r="L96" s="28">
        <v>32.159203980099505</v>
      </c>
      <c r="M96" s="22" t="s">
        <v>93</v>
      </c>
      <c r="N96" s="4">
        <v>602</v>
      </c>
      <c r="O96" s="4">
        <v>1185</v>
      </c>
      <c r="P96" s="28">
        <v>1.9684385382059801</v>
      </c>
    </row>
    <row r="97" spans="1:16">
      <c r="A97" s="22" t="s">
        <v>94</v>
      </c>
      <c r="B97" s="4">
        <v>451</v>
      </c>
      <c r="C97" s="4">
        <v>481</v>
      </c>
      <c r="D97" s="5">
        <v>1.0665188470066518</v>
      </c>
      <c r="E97" s="22" t="s">
        <v>94</v>
      </c>
      <c r="F97" s="4">
        <v>458</v>
      </c>
      <c r="G97" s="4">
        <v>570</v>
      </c>
      <c r="H97" s="28">
        <v>1.2445414847161571</v>
      </c>
      <c r="I97" s="22" t="s">
        <v>94</v>
      </c>
      <c r="J97" s="4">
        <v>583</v>
      </c>
      <c r="K97" s="4">
        <v>580</v>
      </c>
      <c r="L97" s="28">
        <v>0.99485420240137223</v>
      </c>
      <c r="M97" s="22" t="s">
        <v>94</v>
      </c>
      <c r="N97" s="4">
        <v>629</v>
      </c>
      <c r="O97" s="4">
        <v>588</v>
      </c>
      <c r="P97" s="28">
        <v>0.93481717011128773</v>
      </c>
    </row>
  </sheetData>
  <mergeCells count="12">
    <mergeCell ref="A2:A4"/>
    <mergeCell ref="B2:D2"/>
    <mergeCell ref="E2:E4"/>
    <mergeCell ref="F2:H2"/>
    <mergeCell ref="I2:I4"/>
    <mergeCell ref="M2:M4"/>
    <mergeCell ref="N2:P2"/>
    <mergeCell ref="B3:C3"/>
    <mergeCell ref="F3:G3"/>
    <mergeCell ref="J3:K3"/>
    <mergeCell ref="N3:O3"/>
    <mergeCell ref="J2:L2"/>
  </mergeCells>
  <conditionalFormatting sqref="D8:D97 H8:H97 L8:L97 P8:P97">
    <cfRule type="cellIs" dxfId="3" priority="1" operator="greaterThan">
      <formula>4</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7"/>
  <sheetViews>
    <sheetView workbookViewId="0"/>
  </sheetViews>
  <sheetFormatPr baseColWidth="10" defaultRowHeight="15" x14ac:dyDescent="0"/>
  <sheetData>
    <row r="1" spans="1:16">
      <c r="A1" s="22" t="s">
        <v>127</v>
      </c>
      <c r="B1" s="22"/>
      <c r="C1" s="22"/>
      <c r="D1" s="22"/>
      <c r="E1" s="22"/>
      <c r="F1" s="22"/>
      <c r="G1" s="22"/>
      <c r="H1" s="22"/>
      <c r="I1" s="22"/>
      <c r="J1" s="22"/>
      <c r="K1" s="22"/>
      <c r="L1" s="22"/>
      <c r="M1" s="22"/>
      <c r="N1" s="22"/>
      <c r="O1" s="22"/>
      <c r="P1" s="22"/>
    </row>
    <row r="2" spans="1:16" ht="15" customHeight="1">
      <c r="A2" s="16" t="s">
        <v>108</v>
      </c>
      <c r="B2" s="18" t="s">
        <v>123</v>
      </c>
      <c r="C2" s="18"/>
      <c r="D2" s="18"/>
      <c r="E2" s="16" t="s">
        <v>108</v>
      </c>
      <c r="F2" s="18" t="s">
        <v>122</v>
      </c>
      <c r="G2" s="18"/>
      <c r="H2" s="18"/>
      <c r="I2" s="17" t="s">
        <v>112</v>
      </c>
      <c r="J2" s="18" t="s">
        <v>123</v>
      </c>
      <c r="K2" s="18"/>
      <c r="L2" s="18"/>
      <c r="M2" s="17" t="s">
        <v>112</v>
      </c>
      <c r="N2" s="18" t="s">
        <v>122</v>
      </c>
      <c r="O2" s="18"/>
      <c r="P2" s="18"/>
    </row>
    <row r="3" spans="1:16">
      <c r="A3" s="16"/>
      <c r="B3" s="26" t="s">
        <v>99</v>
      </c>
      <c r="C3" s="26"/>
      <c r="D3" s="22" t="s">
        <v>104</v>
      </c>
      <c r="E3" s="16"/>
      <c r="F3" s="26" t="s">
        <v>99</v>
      </c>
      <c r="G3" s="26"/>
      <c r="H3" s="22" t="s">
        <v>104</v>
      </c>
      <c r="I3" s="17"/>
      <c r="J3" s="26" t="s">
        <v>99</v>
      </c>
      <c r="K3" s="26"/>
      <c r="L3" s="22" t="s">
        <v>104</v>
      </c>
      <c r="M3" s="17"/>
      <c r="N3" s="26" t="s">
        <v>99</v>
      </c>
      <c r="O3" s="26"/>
      <c r="P3" s="22" t="s">
        <v>104</v>
      </c>
    </row>
    <row r="4" spans="1:16" ht="25">
      <c r="A4" s="16"/>
      <c r="B4" s="27" t="s">
        <v>109</v>
      </c>
      <c r="C4" s="27" t="s">
        <v>110</v>
      </c>
      <c r="D4" s="27" t="s">
        <v>105</v>
      </c>
      <c r="E4" s="16"/>
      <c r="F4" s="27" t="s">
        <v>109</v>
      </c>
      <c r="G4" s="27" t="s">
        <v>110</v>
      </c>
      <c r="H4" s="27" t="s">
        <v>105</v>
      </c>
      <c r="I4" s="17"/>
      <c r="J4" s="27" t="s">
        <v>110</v>
      </c>
      <c r="K4" s="27" t="s">
        <v>109</v>
      </c>
      <c r="L4" s="27" t="s">
        <v>105</v>
      </c>
      <c r="M4" s="17"/>
      <c r="N4" s="27" t="s">
        <v>110</v>
      </c>
      <c r="O4" s="27" t="s">
        <v>109</v>
      </c>
      <c r="P4" s="27" t="s">
        <v>105</v>
      </c>
    </row>
    <row r="5" spans="1:16">
      <c r="A5" s="22" t="s">
        <v>106</v>
      </c>
      <c r="B5" s="4">
        <v>818</v>
      </c>
      <c r="C5" s="4">
        <v>835</v>
      </c>
      <c r="D5" s="5">
        <v>1.0207823960880196</v>
      </c>
      <c r="E5" s="22" t="s">
        <v>106</v>
      </c>
      <c r="F5" s="4">
        <v>716</v>
      </c>
      <c r="G5" s="4">
        <v>812</v>
      </c>
      <c r="H5" s="28">
        <v>1.1340782122905029</v>
      </c>
      <c r="I5" s="22" t="s">
        <v>106</v>
      </c>
      <c r="J5" s="4">
        <v>920</v>
      </c>
      <c r="K5" s="4">
        <v>828</v>
      </c>
      <c r="L5" s="28">
        <v>0.9</v>
      </c>
      <c r="M5" s="22" t="s">
        <v>106</v>
      </c>
      <c r="N5" s="4">
        <v>1161</v>
      </c>
      <c r="O5" s="4">
        <v>814</v>
      </c>
      <c r="P5" s="28">
        <v>0.70111972437553838</v>
      </c>
    </row>
    <row r="6" spans="1:16">
      <c r="A6" s="22" t="s">
        <v>107</v>
      </c>
      <c r="B6" s="4">
        <v>734</v>
      </c>
      <c r="C6" s="4">
        <v>843</v>
      </c>
      <c r="D6" s="5">
        <v>1.1485013623978202</v>
      </c>
      <c r="E6" s="22" t="s">
        <v>107</v>
      </c>
      <c r="F6" s="4">
        <v>668</v>
      </c>
      <c r="G6" s="4">
        <v>743</v>
      </c>
      <c r="H6" s="28">
        <v>1.1122754491017963</v>
      </c>
      <c r="I6" s="22" t="s">
        <v>107</v>
      </c>
      <c r="J6" s="4">
        <v>800</v>
      </c>
      <c r="K6" s="4">
        <v>751</v>
      </c>
      <c r="L6" s="28">
        <v>0.93874999999999997</v>
      </c>
      <c r="M6" s="22" t="s">
        <v>107</v>
      </c>
      <c r="N6" s="4">
        <v>1030</v>
      </c>
      <c r="O6" s="4">
        <v>897</v>
      </c>
      <c r="P6" s="28">
        <v>0.87087378640776703</v>
      </c>
    </row>
    <row r="7" spans="1:16">
      <c r="A7" s="22" t="s">
        <v>101</v>
      </c>
      <c r="B7" s="22">
        <v>1353</v>
      </c>
      <c r="C7" s="22">
        <v>1295</v>
      </c>
      <c r="D7" s="5">
        <v>0.95713229859571325</v>
      </c>
      <c r="E7" s="22" t="s">
        <v>101</v>
      </c>
      <c r="F7" s="4">
        <v>1544</v>
      </c>
      <c r="G7" s="4">
        <v>1228</v>
      </c>
      <c r="H7" s="28">
        <v>0.79533678756476689</v>
      </c>
      <c r="I7" s="22" t="s">
        <v>101</v>
      </c>
      <c r="J7" s="4">
        <v>1190</v>
      </c>
      <c r="K7" s="4">
        <v>1159</v>
      </c>
      <c r="L7" s="28">
        <v>0.97394957983193275</v>
      </c>
      <c r="M7" s="22" t="s">
        <v>101</v>
      </c>
      <c r="N7" s="4">
        <v>1372</v>
      </c>
      <c r="O7" s="4">
        <v>1168</v>
      </c>
      <c r="P7" s="28">
        <v>0.85131195335276966</v>
      </c>
    </row>
    <row r="8" spans="1:16">
      <c r="A8" s="22" t="s">
        <v>5</v>
      </c>
      <c r="B8" s="4">
        <v>724</v>
      </c>
      <c r="C8" s="4">
        <v>1118</v>
      </c>
      <c r="D8" s="5">
        <v>1.5441988950276244</v>
      </c>
      <c r="E8" s="22" t="s">
        <v>5</v>
      </c>
      <c r="F8" s="4">
        <v>646</v>
      </c>
      <c r="G8" s="4">
        <v>758</v>
      </c>
      <c r="H8" s="28">
        <v>1.173374613003096</v>
      </c>
      <c r="I8" s="22" t="s">
        <v>5</v>
      </c>
      <c r="J8" s="4">
        <v>724</v>
      </c>
      <c r="K8" s="4">
        <v>794</v>
      </c>
      <c r="L8" s="28">
        <v>1.0966850828729282</v>
      </c>
      <c r="M8" s="22" t="s">
        <v>5</v>
      </c>
      <c r="N8" s="4">
        <v>1049</v>
      </c>
      <c r="O8" s="4">
        <v>5380</v>
      </c>
      <c r="P8" s="28">
        <v>5.1286939942802672</v>
      </c>
    </row>
    <row r="9" spans="1:16">
      <c r="A9" s="22" t="s">
        <v>6</v>
      </c>
      <c r="B9" s="4">
        <v>614</v>
      </c>
      <c r="C9" s="4">
        <v>666</v>
      </c>
      <c r="D9" s="5">
        <v>1.0846905537459284</v>
      </c>
      <c r="E9" s="22" t="s">
        <v>6</v>
      </c>
      <c r="F9" s="4">
        <v>615</v>
      </c>
      <c r="G9" s="4">
        <v>810</v>
      </c>
      <c r="H9" s="28">
        <v>1.3170731707317074</v>
      </c>
      <c r="I9" s="22" t="s">
        <v>6</v>
      </c>
      <c r="J9" s="4">
        <v>750</v>
      </c>
      <c r="K9" s="4">
        <v>686</v>
      </c>
      <c r="L9" s="28">
        <v>0.91466666666666663</v>
      </c>
      <c r="M9" s="22" t="s">
        <v>6</v>
      </c>
      <c r="N9" s="4">
        <v>939</v>
      </c>
      <c r="O9" s="4">
        <v>792</v>
      </c>
      <c r="P9" s="28">
        <v>0.8434504792332268</v>
      </c>
    </row>
    <row r="10" spans="1:16">
      <c r="A10" s="22" t="s">
        <v>7</v>
      </c>
      <c r="B10" s="4">
        <v>628</v>
      </c>
      <c r="C10" s="4">
        <v>30490</v>
      </c>
      <c r="D10" s="5">
        <v>48.550955414012741</v>
      </c>
      <c r="E10" s="22" t="s">
        <v>7</v>
      </c>
      <c r="F10" s="4">
        <v>645</v>
      </c>
      <c r="G10" s="4">
        <v>760</v>
      </c>
      <c r="H10" s="28">
        <v>1.1782945736434109</v>
      </c>
      <c r="I10" s="22" t="s">
        <v>7</v>
      </c>
      <c r="J10" s="4">
        <v>705</v>
      </c>
      <c r="K10" s="4">
        <v>764</v>
      </c>
      <c r="L10" s="28">
        <v>1.0836879432624114</v>
      </c>
      <c r="M10" s="22" t="s">
        <v>7</v>
      </c>
      <c r="N10" s="4">
        <v>913</v>
      </c>
      <c r="O10" s="4">
        <v>780</v>
      </c>
      <c r="P10" s="28">
        <v>0.85432639649507114</v>
      </c>
    </row>
    <row r="11" spans="1:16">
      <c r="A11" s="22" t="s">
        <v>8</v>
      </c>
      <c r="B11" s="4">
        <v>577</v>
      </c>
      <c r="C11" s="4">
        <v>668</v>
      </c>
      <c r="D11" s="5">
        <v>1.1577123050259965</v>
      </c>
      <c r="E11" s="22" t="s">
        <v>8</v>
      </c>
      <c r="F11" s="4">
        <v>614</v>
      </c>
      <c r="G11" s="4">
        <v>646</v>
      </c>
      <c r="H11" s="28">
        <v>1.0521172638436482</v>
      </c>
      <c r="I11" s="22" t="s">
        <v>8</v>
      </c>
      <c r="J11" s="4">
        <v>644</v>
      </c>
      <c r="K11" s="4">
        <v>777</v>
      </c>
      <c r="L11" s="28">
        <v>1.2065217391304348</v>
      </c>
      <c r="M11" s="22" t="s">
        <v>8</v>
      </c>
      <c r="N11" s="4">
        <v>977</v>
      </c>
      <c r="O11" s="4">
        <v>687</v>
      </c>
      <c r="P11" s="28">
        <v>0.70317297850562943</v>
      </c>
    </row>
    <row r="12" spans="1:16">
      <c r="A12" s="22" t="s">
        <v>9</v>
      </c>
      <c r="B12" s="4">
        <v>648</v>
      </c>
      <c r="C12" s="4">
        <v>677</v>
      </c>
      <c r="D12" s="5">
        <v>1.0447530864197532</v>
      </c>
      <c r="E12" s="22" t="s">
        <v>9</v>
      </c>
      <c r="F12" s="4">
        <v>570</v>
      </c>
      <c r="G12" s="4">
        <v>668</v>
      </c>
      <c r="H12" s="28">
        <v>1.1719298245614036</v>
      </c>
      <c r="I12" s="22" t="s">
        <v>9</v>
      </c>
      <c r="J12" s="4">
        <v>2235</v>
      </c>
      <c r="K12" s="4">
        <v>4218</v>
      </c>
      <c r="L12" s="28">
        <v>1.887248322147651</v>
      </c>
      <c r="M12" s="22" t="s">
        <v>9</v>
      </c>
      <c r="N12" s="4">
        <v>810</v>
      </c>
      <c r="O12" s="4">
        <v>742</v>
      </c>
      <c r="P12" s="28">
        <v>0.91604938271604941</v>
      </c>
    </row>
    <row r="13" spans="1:16">
      <c r="A13" s="22" t="s">
        <v>10</v>
      </c>
      <c r="B13" s="4">
        <v>501</v>
      </c>
      <c r="C13" s="4">
        <v>727</v>
      </c>
      <c r="D13" s="5">
        <v>1.4510978043912175</v>
      </c>
      <c r="E13" s="22" t="s">
        <v>10</v>
      </c>
      <c r="F13" s="4">
        <v>656</v>
      </c>
      <c r="G13" s="4">
        <v>590</v>
      </c>
      <c r="H13" s="28">
        <v>0.89939024390243905</v>
      </c>
      <c r="I13" s="22" t="s">
        <v>10</v>
      </c>
      <c r="J13" s="4">
        <v>678</v>
      </c>
      <c r="K13" s="4">
        <v>1050</v>
      </c>
      <c r="L13" s="28">
        <v>1.5486725663716814</v>
      </c>
      <c r="M13" s="22" t="s">
        <v>10</v>
      </c>
      <c r="N13" s="4">
        <v>806</v>
      </c>
      <c r="O13" s="4">
        <v>822</v>
      </c>
      <c r="P13" s="28">
        <v>1.0198511166253101</v>
      </c>
    </row>
    <row r="14" spans="1:16">
      <c r="A14" s="22" t="s">
        <v>11</v>
      </c>
      <c r="B14" s="4">
        <v>604</v>
      </c>
      <c r="C14" s="4">
        <v>671</v>
      </c>
      <c r="D14" s="5">
        <v>1.1109271523178808</v>
      </c>
      <c r="E14" s="22" t="s">
        <v>11</v>
      </c>
      <c r="F14" s="4">
        <v>694</v>
      </c>
      <c r="G14" s="4">
        <v>556</v>
      </c>
      <c r="H14" s="28">
        <v>0.80115273775216134</v>
      </c>
      <c r="I14" s="22" t="s">
        <v>11</v>
      </c>
      <c r="J14" s="4">
        <v>573</v>
      </c>
      <c r="K14" s="4">
        <v>640</v>
      </c>
      <c r="L14" s="28">
        <v>1.1169284467713787</v>
      </c>
      <c r="M14" s="22" t="s">
        <v>11</v>
      </c>
      <c r="N14" s="4">
        <v>675</v>
      </c>
      <c r="O14" s="4">
        <v>739</v>
      </c>
      <c r="P14" s="28">
        <v>1.0948148148148149</v>
      </c>
    </row>
    <row r="15" spans="1:16">
      <c r="A15" s="22" t="s">
        <v>12</v>
      </c>
      <c r="B15" s="4">
        <v>681</v>
      </c>
      <c r="C15" s="4">
        <v>617</v>
      </c>
      <c r="D15" s="5">
        <v>0.9060205580029369</v>
      </c>
      <c r="E15" s="22" t="s">
        <v>12</v>
      </c>
      <c r="F15" s="4">
        <v>540</v>
      </c>
      <c r="G15" s="4">
        <v>607</v>
      </c>
      <c r="H15" s="28">
        <v>1.124074074074074</v>
      </c>
      <c r="I15" s="22" t="s">
        <v>12</v>
      </c>
      <c r="J15" s="4">
        <v>684</v>
      </c>
      <c r="K15" s="4">
        <v>640</v>
      </c>
      <c r="L15" s="28">
        <v>0.93567251461988299</v>
      </c>
      <c r="M15" s="22" t="s">
        <v>12</v>
      </c>
      <c r="N15" s="4">
        <v>774</v>
      </c>
      <c r="O15" s="4">
        <v>1367</v>
      </c>
      <c r="P15" s="28">
        <v>1.7661498708010337</v>
      </c>
    </row>
    <row r="16" spans="1:16">
      <c r="A16" s="22" t="s">
        <v>13</v>
      </c>
      <c r="B16" s="4">
        <v>554</v>
      </c>
      <c r="C16" s="4">
        <v>1419</v>
      </c>
      <c r="D16" s="5">
        <v>2.5613718411552346</v>
      </c>
      <c r="E16" s="22" t="s">
        <v>13</v>
      </c>
      <c r="F16" s="4">
        <v>459</v>
      </c>
      <c r="G16" s="4">
        <v>592</v>
      </c>
      <c r="H16" s="28">
        <v>1.289760348583878</v>
      </c>
      <c r="I16" s="22" t="s">
        <v>13</v>
      </c>
      <c r="J16" s="4">
        <v>766</v>
      </c>
      <c r="K16" s="4">
        <v>608</v>
      </c>
      <c r="L16" s="28">
        <v>0.79373368146214096</v>
      </c>
      <c r="M16" s="22" t="s">
        <v>13</v>
      </c>
      <c r="N16" s="4">
        <v>696</v>
      </c>
      <c r="O16" s="4">
        <v>860</v>
      </c>
      <c r="P16" s="28">
        <v>1.235632183908046</v>
      </c>
    </row>
    <row r="17" spans="1:16">
      <c r="A17" s="22" t="s">
        <v>14</v>
      </c>
      <c r="B17" s="4">
        <v>526</v>
      </c>
      <c r="C17" s="4">
        <v>979</v>
      </c>
      <c r="D17" s="5">
        <v>1.8612167300380229</v>
      </c>
      <c r="E17" s="22" t="s">
        <v>14</v>
      </c>
      <c r="F17" s="4">
        <v>525</v>
      </c>
      <c r="G17" s="4">
        <v>561</v>
      </c>
      <c r="H17" s="28">
        <v>1.0685714285714285</v>
      </c>
      <c r="I17" s="22" t="s">
        <v>14</v>
      </c>
      <c r="J17" s="4">
        <v>679</v>
      </c>
      <c r="K17" s="4">
        <v>606</v>
      </c>
      <c r="L17" s="28">
        <v>0.8924889543446245</v>
      </c>
      <c r="M17" s="22" t="s">
        <v>14</v>
      </c>
      <c r="N17" s="4">
        <v>744</v>
      </c>
      <c r="O17" s="4">
        <v>704</v>
      </c>
      <c r="P17" s="28">
        <v>0.94623655913978499</v>
      </c>
    </row>
    <row r="18" spans="1:16">
      <c r="A18" s="22" t="s">
        <v>15</v>
      </c>
      <c r="B18" s="4">
        <v>629</v>
      </c>
      <c r="C18" s="4">
        <v>587</v>
      </c>
      <c r="D18" s="5">
        <v>0.93322734499205084</v>
      </c>
      <c r="E18" s="22" t="s">
        <v>15</v>
      </c>
      <c r="F18" s="4">
        <v>492</v>
      </c>
      <c r="G18" s="4">
        <v>610</v>
      </c>
      <c r="H18" s="28">
        <v>1.2398373983739837</v>
      </c>
      <c r="I18" s="22" t="s">
        <v>15</v>
      </c>
      <c r="J18" s="4">
        <v>629</v>
      </c>
      <c r="K18" s="4">
        <v>669</v>
      </c>
      <c r="L18" s="28">
        <v>1.0635930047694753</v>
      </c>
      <c r="M18" s="22" t="s">
        <v>15</v>
      </c>
      <c r="N18" s="4">
        <v>695</v>
      </c>
      <c r="O18" s="4">
        <v>902</v>
      </c>
      <c r="P18" s="28">
        <v>1.297841726618705</v>
      </c>
    </row>
    <row r="19" spans="1:16">
      <c r="A19" s="22" t="s">
        <v>16</v>
      </c>
      <c r="B19" s="4">
        <v>562</v>
      </c>
      <c r="C19" s="4">
        <v>614</v>
      </c>
      <c r="D19" s="5">
        <v>1.092526690391459</v>
      </c>
      <c r="E19" s="22" t="s">
        <v>16</v>
      </c>
      <c r="F19" s="4">
        <v>583</v>
      </c>
      <c r="G19" s="4">
        <v>618</v>
      </c>
      <c r="H19" s="28">
        <v>1.0600343053173242</v>
      </c>
      <c r="I19" s="22" t="s">
        <v>16</v>
      </c>
      <c r="J19" s="4">
        <v>619</v>
      </c>
      <c r="K19" s="4">
        <v>734</v>
      </c>
      <c r="L19" s="28">
        <v>1.18578352180937</v>
      </c>
      <c r="M19" s="22" t="s">
        <v>16</v>
      </c>
      <c r="N19" s="4">
        <v>774</v>
      </c>
      <c r="O19" s="4">
        <v>725</v>
      </c>
      <c r="P19" s="28">
        <v>0.93669250645994828</v>
      </c>
    </row>
    <row r="20" spans="1:16">
      <c r="A20" s="22" t="s">
        <v>17</v>
      </c>
      <c r="B20" s="4">
        <v>559</v>
      </c>
      <c r="C20" s="4">
        <v>806</v>
      </c>
      <c r="D20" s="5">
        <v>1.441860465116279</v>
      </c>
      <c r="E20" s="22" t="s">
        <v>17</v>
      </c>
      <c r="F20" s="4">
        <v>682</v>
      </c>
      <c r="G20" s="4">
        <v>636</v>
      </c>
      <c r="H20" s="28">
        <v>0.93255131964809379</v>
      </c>
      <c r="I20" s="22" t="s">
        <v>17</v>
      </c>
      <c r="J20" s="4">
        <v>673</v>
      </c>
      <c r="K20" s="4">
        <v>668</v>
      </c>
      <c r="L20" s="28">
        <v>0.99257057949479943</v>
      </c>
      <c r="M20" s="22" t="s">
        <v>17</v>
      </c>
      <c r="N20" s="4">
        <v>876</v>
      </c>
      <c r="O20" s="4">
        <v>931</v>
      </c>
      <c r="P20" s="28">
        <v>1.0627853881278539</v>
      </c>
    </row>
    <row r="21" spans="1:16">
      <c r="A21" s="22" t="s">
        <v>18</v>
      </c>
      <c r="B21" s="4">
        <v>651</v>
      </c>
      <c r="C21" s="4">
        <v>28476</v>
      </c>
      <c r="D21" s="5">
        <v>43.741935483870968</v>
      </c>
      <c r="E21" s="22" t="s">
        <v>18</v>
      </c>
      <c r="F21" s="4">
        <v>658</v>
      </c>
      <c r="G21" s="4">
        <v>1825</v>
      </c>
      <c r="H21" s="28">
        <v>2.7735562310030395</v>
      </c>
      <c r="I21" s="22" t="s">
        <v>18</v>
      </c>
      <c r="J21" s="4">
        <v>578</v>
      </c>
      <c r="K21" s="4">
        <v>734</v>
      </c>
      <c r="L21" s="28">
        <v>1.2698961937716262</v>
      </c>
      <c r="M21" s="22" t="s">
        <v>18</v>
      </c>
      <c r="N21" s="4">
        <v>741</v>
      </c>
      <c r="O21" s="4">
        <v>720</v>
      </c>
      <c r="P21" s="28">
        <v>0.97165991902834004</v>
      </c>
    </row>
    <row r="22" spans="1:16">
      <c r="A22" s="22" t="s">
        <v>19</v>
      </c>
      <c r="B22" s="4">
        <v>557</v>
      </c>
      <c r="C22" s="4">
        <v>702</v>
      </c>
      <c r="D22" s="5">
        <v>1.2603231597845601</v>
      </c>
      <c r="E22" s="22" t="s">
        <v>19</v>
      </c>
      <c r="F22" s="4">
        <v>562</v>
      </c>
      <c r="G22" s="4">
        <v>646</v>
      </c>
      <c r="H22" s="28">
        <v>1.1494661921708185</v>
      </c>
      <c r="I22" s="22" t="s">
        <v>19</v>
      </c>
      <c r="J22" s="4">
        <v>634</v>
      </c>
      <c r="K22" s="4">
        <v>1094</v>
      </c>
      <c r="L22" s="28">
        <v>1.725552050473186</v>
      </c>
      <c r="M22" s="22" t="s">
        <v>19</v>
      </c>
      <c r="N22" s="4">
        <v>890</v>
      </c>
      <c r="O22" s="4">
        <v>766</v>
      </c>
      <c r="P22" s="28">
        <v>0.86067415730337082</v>
      </c>
    </row>
    <row r="23" spans="1:16">
      <c r="A23" s="22" t="s">
        <v>20</v>
      </c>
      <c r="B23" s="4">
        <v>540</v>
      </c>
      <c r="C23" s="4">
        <v>2300</v>
      </c>
      <c r="D23" s="5">
        <v>4.2592592592592595</v>
      </c>
      <c r="E23" s="22" t="s">
        <v>20</v>
      </c>
      <c r="F23" s="4">
        <v>725</v>
      </c>
      <c r="G23" s="4">
        <v>883</v>
      </c>
      <c r="H23" s="28">
        <v>1.2179310344827585</v>
      </c>
      <c r="I23" s="22" t="s">
        <v>20</v>
      </c>
      <c r="J23" s="4">
        <v>624</v>
      </c>
      <c r="K23" s="4">
        <v>626</v>
      </c>
      <c r="L23" s="28">
        <v>1.0032051282051282</v>
      </c>
      <c r="M23" s="22" t="s">
        <v>20</v>
      </c>
      <c r="N23" s="4">
        <v>785</v>
      </c>
      <c r="O23" s="4">
        <v>715</v>
      </c>
      <c r="P23" s="28">
        <v>0.91082802547770703</v>
      </c>
    </row>
    <row r="24" spans="1:16">
      <c r="A24" s="22" t="s">
        <v>21</v>
      </c>
      <c r="B24" s="4">
        <v>556</v>
      </c>
      <c r="C24" s="4">
        <v>669</v>
      </c>
      <c r="D24" s="5">
        <v>1.2032374100719425</v>
      </c>
      <c r="E24" s="22" t="s">
        <v>21</v>
      </c>
      <c r="F24" s="4">
        <v>745</v>
      </c>
      <c r="G24" s="4">
        <v>632</v>
      </c>
      <c r="H24" s="28">
        <v>0.84832214765100666</v>
      </c>
      <c r="I24" s="22" t="s">
        <v>21</v>
      </c>
      <c r="J24" s="4">
        <v>694</v>
      </c>
      <c r="K24" s="4">
        <v>787</v>
      </c>
      <c r="L24" s="28">
        <v>1.1340057636887608</v>
      </c>
      <c r="M24" s="22" t="s">
        <v>21</v>
      </c>
      <c r="N24" s="4">
        <v>833</v>
      </c>
      <c r="O24" s="4">
        <v>729</v>
      </c>
      <c r="P24" s="28">
        <v>0.87515006002400964</v>
      </c>
    </row>
    <row r="25" spans="1:16">
      <c r="A25" s="22" t="s">
        <v>22</v>
      </c>
      <c r="B25" s="4">
        <v>619</v>
      </c>
      <c r="C25" s="4">
        <v>645</v>
      </c>
      <c r="D25" s="5">
        <v>1.0420032310177707</v>
      </c>
      <c r="E25" s="22" t="s">
        <v>22</v>
      </c>
      <c r="F25" s="4">
        <v>566</v>
      </c>
      <c r="G25" s="4">
        <v>1217</v>
      </c>
      <c r="H25" s="28">
        <v>2.1501766784452299</v>
      </c>
      <c r="I25" s="22" t="s">
        <v>22</v>
      </c>
      <c r="J25" s="4">
        <v>703</v>
      </c>
      <c r="K25" s="4">
        <v>703</v>
      </c>
      <c r="L25" s="28">
        <v>1</v>
      </c>
      <c r="M25" s="22" t="s">
        <v>22</v>
      </c>
      <c r="N25" s="4">
        <v>749</v>
      </c>
      <c r="O25" s="4">
        <v>7245</v>
      </c>
      <c r="P25" s="28">
        <v>9.6728971962616814</v>
      </c>
    </row>
    <row r="26" spans="1:16">
      <c r="A26" s="22" t="s">
        <v>23</v>
      </c>
      <c r="B26" s="4">
        <v>533</v>
      </c>
      <c r="C26" s="4">
        <v>567</v>
      </c>
      <c r="D26" s="5">
        <v>1.0637898686679175</v>
      </c>
      <c r="E26" s="22" t="s">
        <v>23</v>
      </c>
      <c r="F26" s="4">
        <v>540</v>
      </c>
      <c r="G26" s="4">
        <v>583</v>
      </c>
      <c r="H26" s="28">
        <v>1.0796296296296297</v>
      </c>
      <c r="I26" s="22" t="s">
        <v>23</v>
      </c>
      <c r="J26" s="4">
        <v>552</v>
      </c>
      <c r="K26" s="4">
        <v>566</v>
      </c>
      <c r="L26" s="28">
        <v>1.0253623188405796</v>
      </c>
      <c r="M26" s="22" t="s">
        <v>23</v>
      </c>
      <c r="N26" s="4">
        <v>685</v>
      </c>
      <c r="O26" s="4">
        <v>737</v>
      </c>
      <c r="P26" s="28">
        <v>1.0759124087591241</v>
      </c>
    </row>
    <row r="27" spans="1:16">
      <c r="A27" s="22" t="s">
        <v>24</v>
      </c>
      <c r="B27" s="4">
        <v>527</v>
      </c>
      <c r="C27" s="4">
        <v>594</v>
      </c>
      <c r="D27" s="5">
        <v>1.1271347248576851</v>
      </c>
      <c r="E27" s="22" t="s">
        <v>24</v>
      </c>
      <c r="F27" s="4">
        <v>568</v>
      </c>
      <c r="G27" s="4">
        <v>580</v>
      </c>
      <c r="H27" s="28">
        <v>1.0211267605633803</v>
      </c>
      <c r="I27" s="22" t="s">
        <v>24</v>
      </c>
      <c r="J27" s="4">
        <v>643</v>
      </c>
      <c r="K27" s="4">
        <v>652</v>
      </c>
      <c r="L27" s="28">
        <v>1.0139968895800933</v>
      </c>
      <c r="M27" s="22" t="s">
        <v>24</v>
      </c>
      <c r="N27" s="4">
        <v>686</v>
      </c>
      <c r="O27" s="4">
        <v>1605</v>
      </c>
      <c r="P27" s="28">
        <v>2.3396501457725947</v>
      </c>
    </row>
    <row r="28" spans="1:16">
      <c r="A28" s="22" t="s">
        <v>25</v>
      </c>
      <c r="B28" s="4">
        <v>573</v>
      </c>
      <c r="C28" s="4">
        <v>684</v>
      </c>
      <c r="D28" s="5">
        <v>1.1937172774869109</v>
      </c>
      <c r="E28" s="22" t="s">
        <v>25</v>
      </c>
      <c r="F28" s="4">
        <v>550</v>
      </c>
      <c r="G28" s="4">
        <v>551</v>
      </c>
      <c r="H28" s="28">
        <v>1.0018181818181817</v>
      </c>
      <c r="I28" s="22" t="s">
        <v>25</v>
      </c>
      <c r="J28" s="4">
        <v>706</v>
      </c>
      <c r="K28" s="4">
        <v>648</v>
      </c>
      <c r="L28" s="28">
        <v>0.9178470254957507</v>
      </c>
      <c r="M28" s="22" t="s">
        <v>25</v>
      </c>
      <c r="N28" s="4">
        <v>719</v>
      </c>
      <c r="O28" s="4">
        <v>717</v>
      </c>
      <c r="P28" s="28">
        <v>0.99721835883171073</v>
      </c>
    </row>
    <row r="29" spans="1:16">
      <c r="A29" s="22" t="s">
        <v>26</v>
      </c>
      <c r="B29" s="4">
        <v>520</v>
      </c>
      <c r="C29" s="4">
        <v>580</v>
      </c>
      <c r="D29" s="5">
        <v>1.1153846153846154</v>
      </c>
      <c r="E29" s="22" t="s">
        <v>26</v>
      </c>
      <c r="F29" s="4">
        <v>550</v>
      </c>
      <c r="G29" s="4">
        <v>636</v>
      </c>
      <c r="H29" s="28">
        <v>1.1563636363636363</v>
      </c>
      <c r="I29" s="22" t="s">
        <v>26</v>
      </c>
      <c r="J29" s="4">
        <v>614</v>
      </c>
      <c r="K29" s="4">
        <v>683</v>
      </c>
      <c r="L29" s="28">
        <v>1.1123778501628665</v>
      </c>
      <c r="M29" s="22" t="s">
        <v>26</v>
      </c>
      <c r="N29" s="4">
        <v>707</v>
      </c>
      <c r="O29" s="4">
        <v>704</v>
      </c>
      <c r="P29" s="28">
        <v>0.99575671852899572</v>
      </c>
    </row>
    <row r="30" spans="1:16">
      <c r="A30" s="22" t="s">
        <v>27</v>
      </c>
      <c r="B30" s="4">
        <v>525</v>
      </c>
      <c r="C30" s="4">
        <v>17064</v>
      </c>
      <c r="D30" s="5">
        <v>32.502857142857145</v>
      </c>
      <c r="E30" s="22" t="s">
        <v>27</v>
      </c>
      <c r="F30" s="4">
        <v>607</v>
      </c>
      <c r="G30" s="4">
        <v>668</v>
      </c>
      <c r="H30" s="28">
        <v>1.1004942339373971</v>
      </c>
      <c r="I30" s="22" t="s">
        <v>27</v>
      </c>
      <c r="J30" s="4">
        <v>650</v>
      </c>
      <c r="K30" s="4">
        <v>3305</v>
      </c>
      <c r="L30" s="28">
        <v>5.0846153846153843</v>
      </c>
      <c r="M30" s="22" t="s">
        <v>27</v>
      </c>
      <c r="N30" s="4">
        <v>690</v>
      </c>
      <c r="O30" s="4">
        <v>768</v>
      </c>
      <c r="P30" s="28">
        <v>1.1130434782608696</v>
      </c>
    </row>
    <row r="31" spans="1:16">
      <c r="A31" s="22" t="s">
        <v>28</v>
      </c>
      <c r="B31" s="4">
        <v>509</v>
      </c>
      <c r="C31" s="4">
        <v>602</v>
      </c>
      <c r="D31" s="5">
        <v>1.1827111984282908</v>
      </c>
      <c r="E31" s="22" t="s">
        <v>28</v>
      </c>
      <c r="F31" s="4">
        <v>618</v>
      </c>
      <c r="G31" s="4">
        <v>689</v>
      </c>
      <c r="H31" s="28">
        <v>1.1148867313915858</v>
      </c>
      <c r="I31" s="22" t="s">
        <v>28</v>
      </c>
      <c r="J31" s="4">
        <v>648</v>
      </c>
      <c r="K31" s="4">
        <v>696</v>
      </c>
      <c r="L31" s="28">
        <v>1.0740740740740742</v>
      </c>
      <c r="M31" s="22" t="s">
        <v>28</v>
      </c>
      <c r="N31" s="4">
        <v>744</v>
      </c>
      <c r="O31" s="4">
        <v>718</v>
      </c>
      <c r="P31" s="28">
        <v>0.96505376344086025</v>
      </c>
    </row>
    <row r="32" spans="1:16">
      <c r="A32" s="22" t="s">
        <v>29</v>
      </c>
      <c r="B32" s="4">
        <v>531</v>
      </c>
      <c r="C32" s="4">
        <v>631</v>
      </c>
      <c r="D32" s="5">
        <v>1.1883239171374764</v>
      </c>
      <c r="E32" s="22" t="s">
        <v>29</v>
      </c>
      <c r="F32" s="4">
        <v>530</v>
      </c>
      <c r="G32" s="4">
        <v>636</v>
      </c>
      <c r="H32" s="28">
        <v>1.2</v>
      </c>
      <c r="I32" s="22" t="s">
        <v>29</v>
      </c>
      <c r="J32" s="4">
        <v>612</v>
      </c>
      <c r="K32" s="4">
        <v>577</v>
      </c>
      <c r="L32" s="28">
        <v>0.94281045751633985</v>
      </c>
      <c r="M32" s="22" t="s">
        <v>29</v>
      </c>
      <c r="N32" s="4">
        <v>699</v>
      </c>
      <c r="O32" s="4">
        <v>720</v>
      </c>
      <c r="P32" s="28">
        <v>1.0300429184549356</v>
      </c>
    </row>
    <row r="33" spans="1:16">
      <c r="A33" s="22" t="s">
        <v>30</v>
      </c>
      <c r="B33" s="4">
        <v>503</v>
      </c>
      <c r="C33" s="4">
        <v>585</v>
      </c>
      <c r="D33" s="5">
        <v>1.1630218687872764</v>
      </c>
      <c r="E33" s="22" t="s">
        <v>30</v>
      </c>
      <c r="F33" s="4">
        <v>533</v>
      </c>
      <c r="G33" s="4">
        <v>587</v>
      </c>
      <c r="H33" s="28">
        <v>1.1013133208255159</v>
      </c>
      <c r="I33" s="22" t="s">
        <v>30</v>
      </c>
      <c r="J33" s="4">
        <v>536</v>
      </c>
      <c r="K33" s="4">
        <v>1970</v>
      </c>
      <c r="L33" s="28">
        <v>3.6753731343283582</v>
      </c>
      <c r="M33" s="22" t="s">
        <v>30</v>
      </c>
      <c r="N33" s="4">
        <v>697</v>
      </c>
      <c r="O33" s="4">
        <v>658</v>
      </c>
      <c r="P33" s="28">
        <v>0.94404591104734581</v>
      </c>
    </row>
    <row r="34" spans="1:16">
      <c r="A34" s="22" t="s">
        <v>31</v>
      </c>
      <c r="B34" s="4">
        <v>633</v>
      </c>
      <c r="C34" s="4">
        <v>601</v>
      </c>
      <c r="D34" s="5">
        <v>0.94944707740916268</v>
      </c>
      <c r="E34" s="22" t="s">
        <v>31</v>
      </c>
      <c r="F34" s="4">
        <v>598</v>
      </c>
      <c r="G34" s="4">
        <v>565</v>
      </c>
      <c r="H34" s="28">
        <v>0.94481605351170572</v>
      </c>
      <c r="I34" s="22" t="s">
        <v>31</v>
      </c>
      <c r="J34" s="4">
        <v>666</v>
      </c>
      <c r="K34" s="4">
        <v>7769</v>
      </c>
      <c r="L34" s="28">
        <v>11.665165165165165</v>
      </c>
      <c r="M34" s="22" t="s">
        <v>31</v>
      </c>
      <c r="N34" s="4">
        <v>737</v>
      </c>
      <c r="O34" s="4">
        <v>1195</v>
      </c>
      <c r="P34" s="28">
        <v>1.6214382632293081</v>
      </c>
    </row>
    <row r="35" spans="1:16">
      <c r="A35" s="22" t="s">
        <v>32</v>
      </c>
      <c r="B35" s="4">
        <v>502</v>
      </c>
      <c r="C35" s="4">
        <v>613</v>
      </c>
      <c r="D35" s="5">
        <v>1.2211155378486056</v>
      </c>
      <c r="E35" s="22" t="s">
        <v>32</v>
      </c>
      <c r="F35" s="4">
        <v>571</v>
      </c>
      <c r="G35" s="4">
        <v>869</v>
      </c>
      <c r="H35" s="28">
        <v>1.521891418563923</v>
      </c>
      <c r="I35" s="22" t="s">
        <v>32</v>
      </c>
      <c r="J35" s="4">
        <v>579</v>
      </c>
      <c r="K35" s="4">
        <v>618</v>
      </c>
      <c r="L35" s="28">
        <v>1.0673575129533679</v>
      </c>
      <c r="M35" s="22" t="s">
        <v>32</v>
      </c>
      <c r="N35" s="4">
        <v>686</v>
      </c>
      <c r="O35" s="4">
        <v>2222</v>
      </c>
      <c r="P35" s="28">
        <v>3.2390670553935861</v>
      </c>
    </row>
    <row r="36" spans="1:16">
      <c r="A36" s="22" t="s">
        <v>33</v>
      </c>
      <c r="B36" s="4">
        <v>508</v>
      </c>
      <c r="C36" s="4">
        <v>627</v>
      </c>
      <c r="D36" s="5">
        <v>1.234251968503937</v>
      </c>
      <c r="E36" s="22" t="s">
        <v>33</v>
      </c>
      <c r="F36" s="4">
        <v>566</v>
      </c>
      <c r="G36" s="4">
        <v>603</v>
      </c>
      <c r="H36" s="28">
        <v>1.0653710247349824</v>
      </c>
      <c r="I36" s="22" t="s">
        <v>33</v>
      </c>
      <c r="J36" s="4">
        <v>571</v>
      </c>
      <c r="K36" s="4">
        <v>570</v>
      </c>
      <c r="L36" s="28">
        <v>0.99824868651488619</v>
      </c>
      <c r="M36" s="22" t="s">
        <v>33</v>
      </c>
      <c r="N36" s="4">
        <v>635</v>
      </c>
      <c r="O36" s="4">
        <v>732</v>
      </c>
      <c r="P36" s="28">
        <v>1.1527559055118111</v>
      </c>
    </row>
    <row r="37" spans="1:16">
      <c r="A37" s="22" t="s">
        <v>34</v>
      </c>
      <c r="B37" s="4">
        <v>536</v>
      </c>
      <c r="C37" s="4">
        <v>486</v>
      </c>
      <c r="D37" s="5">
        <v>0.90671641791044777</v>
      </c>
      <c r="E37" s="22" t="s">
        <v>34</v>
      </c>
      <c r="F37" s="4">
        <v>506</v>
      </c>
      <c r="G37" s="4">
        <v>560</v>
      </c>
      <c r="H37" s="28">
        <v>1.1067193675889329</v>
      </c>
      <c r="I37" s="22" t="s">
        <v>34</v>
      </c>
      <c r="J37" s="4">
        <v>632</v>
      </c>
      <c r="K37" s="4">
        <v>590</v>
      </c>
      <c r="L37" s="28">
        <v>0.93354430379746833</v>
      </c>
      <c r="M37" s="22" t="s">
        <v>34</v>
      </c>
      <c r="N37" s="4">
        <v>637</v>
      </c>
      <c r="O37" s="4">
        <v>746</v>
      </c>
      <c r="P37" s="28">
        <v>1.1711145996860282</v>
      </c>
    </row>
    <row r="38" spans="1:16">
      <c r="A38" s="22" t="s">
        <v>35</v>
      </c>
      <c r="B38" s="4">
        <v>500</v>
      </c>
      <c r="C38" s="4">
        <v>518</v>
      </c>
      <c r="D38" s="5">
        <v>1.036</v>
      </c>
      <c r="E38" s="22" t="s">
        <v>35</v>
      </c>
      <c r="F38" s="4">
        <v>578</v>
      </c>
      <c r="G38" s="4">
        <v>598</v>
      </c>
      <c r="H38" s="28">
        <v>1.0346020761245676</v>
      </c>
      <c r="I38" s="22" t="s">
        <v>35</v>
      </c>
      <c r="J38" s="4">
        <v>492</v>
      </c>
      <c r="K38" s="4">
        <v>579</v>
      </c>
      <c r="L38" s="28">
        <v>1.1768292682926829</v>
      </c>
      <c r="M38" s="22" t="s">
        <v>35</v>
      </c>
      <c r="N38" s="4">
        <v>679</v>
      </c>
      <c r="O38" s="4">
        <v>743</v>
      </c>
      <c r="P38" s="28">
        <v>1.0942562592047129</v>
      </c>
    </row>
    <row r="39" spans="1:16">
      <c r="A39" s="22" t="s">
        <v>36</v>
      </c>
      <c r="B39" s="4">
        <v>466</v>
      </c>
      <c r="C39" s="4">
        <v>4060</v>
      </c>
      <c r="D39" s="5">
        <v>8.7124463519313302</v>
      </c>
      <c r="E39" s="22" t="s">
        <v>36</v>
      </c>
      <c r="F39" s="4">
        <v>538</v>
      </c>
      <c r="G39" s="4">
        <v>547</v>
      </c>
      <c r="H39" s="28">
        <v>1.016728624535316</v>
      </c>
      <c r="I39" s="22" t="s">
        <v>36</v>
      </c>
      <c r="J39" s="4">
        <v>557</v>
      </c>
      <c r="K39" s="4">
        <v>569</v>
      </c>
      <c r="L39" s="28">
        <v>1.0215439856373429</v>
      </c>
      <c r="M39" s="22" t="s">
        <v>36</v>
      </c>
      <c r="N39" s="4">
        <v>701</v>
      </c>
      <c r="O39" s="4">
        <v>697</v>
      </c>
      <c r="P39" s="28">
        <v>0.99429386590584878</v>
      </c>
    </row>
    <row r="40" spans="1:16">
      <c r="A40" s="22" t="s">
        <v>37</v>
      </c>
      <c r="B40" s="4">
        <v>583</v>
      </c>
      <c r="C40" s="4">
        <v>535</v>
      </c>
      <c r="D40" s="5">
        <v>0.91766723842195541</v>
      </c>
      <c r="E40" s="22" t="s">
        <v>37</v>
      </c>
      <c r="F40" s="4">
        <v>484</v>
      </c>
      <c r="G40" s="4">
        <v>539</v>
      </c>
      <c r="H40" s="28">
        <v>1.1136363636363635</v>
      </c>
      <c r="I40" s="22" t="s">
        <v>37</v>
      </c>
      <c r="J40" s="4">
        <v>588</v>
      </c>
      <c r="K40" s="4">
        <v>605</v>
      </c>
      <c r="L40" s="28">
        <v>1.0289115646258504</v>
      </c>
      <c r="M40" s="22" t="s">
        <v>37</v>
      </c>
      <c r="N40" s="4">
        <v>702</v>
      </c>
      <c r="O40" s="4">
        <v>766</v>
      </c>
      <c r="P40" s="28">
        <v>1.0911680911680912</v>
      </c>
    </row>
    <row r="41" spans="1:16">
      <c r="A41" s="22" t="s">
        <v>38</v>
      </c>
      <c r="B41" s="4">
        <v>549</v>
      </c>
      <c r="C41" s="4">
        <v>540</v>
      </c>
      <c r="D41" s="5">
        <v>0.98360655737704916</v>
      </c>
      <c r="E41" s="22" t="s">
        <v>38</v>
      </c>
      <c r="F41" s="4">
        <v>531</v>
      </c>
      <c r="G41" s="4">
        <v>590</v>
      </c>
      <c r="H41" s="28">
        <v>1.1111111111111112</v>
      </c>
      <c r="I41" s="22" t="s">
        <v>38</v>
      </c>
      <c r="J41" s="4">
        <v>539</v>
      </c>
      <c r="K41" s="4">
        <v>594</v>
      </c>
      <c r="L41" s="28">
        <v>1.1020408163265305</v>
      </c>
      <c r="M41" s="22" t="s">
        <v>38</v>
      </c>
      <c r="N41" s="4">
        <v>587</v>
      </c>
      <c r="O41" s="4">
        <v>897</v>
      </c>
      <c r="P41" s="28">
        <v>1.5281090289608177</v>
      </c>
    </row>
    <row r="42" spans="1:16">
      <c r="A42" s="22" t="s">
        <v>39</v>
      </c>
      <c r="B42" s="4">
        <v>550</v>
      </c>
      <c r="C42" s="4">
        <v>559</v>
      </c>
      <c r="D42" s="5">
        <v>1.0163636363636364</v>
      </c>
      <c r="E42" s="22" t="s">
        <v>39</v>
      </c>
      <c r="F42" s="4">
        <v>623</v>
      </c>
      <c r="G42" s="4">
        <v>660</v>
      </c>
      <c r="H42" s="28">
        <v>1.059390048154093</v>
      </c>
      <c r="I42" s="22" t="s">
        <v>39</v>
      </c>
      <c r="J42" s="4">
        <v>576</v>
      </c>
      <c r="K42" s="4">
        <v>533</v>
      </c>
      <c r="L42" s="28">
        <v>0.92534722222222221</v>
      </c>
      <c r="M42" s="22" t="s">
        <v>39</v>
      </c>
      <c r="N42" s="4">
        <v>698</v>
      </c>
      <c r="O42" s="4">
        <v>723</v>
      </c>
      <c r="P42" s="28">
        <v>1.0358166189111748</v>
      </c>
    </row>
    <row r="43" spans="1:16">
      <c r="A43" s="22" t="s">
        <v>40</v>
      </c>
      <c r="B43" s="4">
        <v>432</v>
      </c>
      <c r="C43" s="4">
        <v>553</v>
      </c>
      <c r="D43" s="5">
        <v>1.2800925925925926</v>
      </c>
      <c r="E43" s="22" t="s">
        <v>40</v>
      </c>
      <c r="F43" s="4">
        <v>547</v>
      </c>
      <c r="G43" s="4">
        <v>619</v>
      </c>
      <c r="H43" s="28">
        <v>1.1316270566727604</v>
      </c>
      <c r="I43" s="22" t="s">
        <v>40</v>
      </c>
      <c r="J43" s="4">
        <v>592</v>
      </c>
      <c r="K43" s="4">
        <v>7127</v>
      </c>
      <c r="L43" s="28">
        <v>12.038851351351351</v>
      </c>
      <c r="M43" s="22" t="s">
        <v>40</v>
      </c>
      <c r="N43" s="4">
        <v>632</v>
      </c>
      <c r="O43" s="4">
        <v>664</v>
      </c>
      <c r="P43" s="28">
        <v>1.0506329113924051</v>
      </c>
    </row>
    <row r="44" spans="1:16">
      <c r="A44" s="22" t="s">
        <v>41</v>
      </c>
      <c r="B44" s="4">
        <v>572</v>
      </c>
      <c r="C44" s="4">
        <v>673</v>
      </c>
      <c r="D44" s="5">
        <v>1.1765734265734267</v>
      </c>
      <c r="E44" s="22" t="s">
        <v>41</v>
      </c>
      <c r="F44" s="4">
        <v>496</v>
      </c>
      <c r="G44" s="4">
        <v>557</v>
      </c>
      <c r="H44" s="28">
        <v>1.122983870967742</v>
      </c>
      <c r="I44" s="22" t="s">
        <v>41</v>
      </c>
      <c r="J44" s="4">
        <v>572</v>
      </c>
      <c r="K44" s="4">
        <v>508</v>
      </c>
      <c r="L44" s="28">
        <v>0.88811188811188813</v>
      </c>
      <c r="M44" s="22" t="s">
        <v>41</v>
      </c>
      <c r="N44" s="4">
        <v>688</v>
      </c>
      <c r="O44" s="4">
        <v>735</v>
      </c>
      <c r="P44" s="28">
        <v>1.0683139534883721</v>
      </c>
    </row>
    <row r="45" spans="1:16">
      <c r="A45" s="22" t="s">
        <v>42</v>
      </c>
      <c r="B45" s="4">
        <v>544</v>
      </c>
      <c r="C45" s="4">
        <v>528</v>
      </c>
      <c r="D45" s="5">
        <v>0.97058823529411764</v>
      </c>
      <c r="E45" s="22" t="s">
        <v>42</v>
      </c>
      <c r="F45" s="4">
        <v>585</v>
      </c>
      <c r="G45" s="4">
        <v>595</v>
      </c>
      <c r="H45" s="28">
        <v>1.017094017094017</v>
      </c>
      <c r="I45" s="22" t="s">
        <v>42</v>
      </c>
      <c r="J45" s="4">
        <v>566</v>
      </c>
      <c r="K45" s="4">
        <v>594</v>
      </c>
      <c r="L45" s="28">
        <v>1.0494699646643109</v>
      </c>
      <c r="M45" s="22" t="s">
        <v>42</v>
      </c>
      <c r="N45" s="4">
        <v>688</v>
      </c>
      <c r="O45" s="4">
        <v>722</v>
      </c>
      <c r="P45" s="28">
        <v>1.0494186046511629</v>
      </c>
    </row>
    <row r="46" spans="1:16">
      <c r="A46" s="22" t="s">
        <v>43</v>
      </c>
      <c r="B46" s="4">
        <v>493</v>
      </c>
      <c r="C46" s="4">
        <v>537</v>
      </c>
      <c r="D46" s="5">
        <v>1.0892494929006085</v>
      </c>
      <c r="E46" s="22" t="s">
        <v>43</v>
      </c>
      <c r="F46" s="4">
        <v>514</v>
      </c>
      <c r="G46" s="4">
        <v>553</v>
      </c>
      <c r="H46" s="28">
        <v>1.0758754863813229</v>
      </c>
      <c r="I46" s="22" t="s">
        <v>43</v>
      </c>
      <c r="J46" s="4">
        <v>591</v>
      </c>
      <c r="K46" s="4">
        <v>638</v>
      </c>
      <c r="L46" s="28">
        <v>1.0795262267343486</v>
      </c>
      <c r="M46" s="22" t="s">
        <v>43</v>
      </c>
      <c r="N46" s="4">
        <v>712</v>
      </c>
      <c r="O46" s="4">
        <v>706</v>
      </c>
      <c r="P46" s="28">
        <v>0.9915730337078652</v>
      </c>
    </row>
    <row r="47" spans="1:16">
      <c r="A47" s="22" t="s">
        <v>44</v>
      </c>
      <c r="B47" s="4">
        <v>466</v>
      </c>
      <c r="C47" s="4">
        <v>555</v>
      </c>
      <c r="D47" s="5">
        <v>1.1909871244635193</v>
      </c>
      <c r="E47" s="22" t="s">
        <v>44</v>
      </c>
      <c r="F47" s="4">
        <v>546</v>
      </c>
      <c r="G47" s="4">
        <v>1158</v>
      </c>
      <c r="H47" s="28">
        <v>2.1208791208791209</v>
      </c>
      <c r="I47" s="22" t="s">
        <v>44</v>
      </c>
      <c r="J47" s="4">
        <v>565</v>
      </c>
      <c r="K47" s="4">
        <v>4183</v>
      </c>
      <c r="L47" s="28">
        <v>7.4035398230088498</v>
      </c>
      <c r="M47" s="22" t="s">
        <v>44</v>
      </c>
      <c r="N47" s="4">
        <v>5360</v>
      </c>
      <c r="O47" s="4">
        <v>6780</v>
      </c>
      <c r="P47" s="28">
        <v>1.2649253731343284</v>
      </c>
    </row>
    <row r="48" spans="1:16">
      <c r="A48" s="22" t="s">
        <v>45</v>
      </c>
      <c r="B48" s="4">
        <v>624</v>
      </c>
      <c r="C48" s="4">
        <v>48136</v>
      </c>
      <c r="D48" s="5">
        <v>77.141025641025635</v>
      </c>
      <c r="E48" s="22" t="s">
        <v>45</v>
      </c>
      <c r="F48" s="4">
        <v>585</v>
      </c>
      <c r="G48" s="4">
        <v>577</v>
      </c>
      <c r="H48" s="28">
        <v>0.98632478632478637</v>
      </c>
      <c r="I48" s="22" t="s">
        <v>45</v>
      </c>
      <c r="J48" s="4">
        <v>572</v>
      </c>
      <c r="K48" s="4">
        <v>558</v>
      </c>
      <c r="L48" s="28">
        <v>0.97552447552447552</v>
      </c>
      <c r="M48" s="22" t="s">
        <v>45</v>
      </c>
      <c r="N48" s="4">
        <v>728</v>
      </c>
      <c r="O48" s="4">
        <v>658</v>
      </c>
      <c r="P48" s="28">
        <v>0.90384615384615385</v>
      </c>
    </row>
    <row r="49" spans="1:16">
      <c r="A49" s="22" t="s">
        <v>46</v>
      </c>
      <c r="B49" s="4">
        <v>522</v>
      </c>
      <c r="C49" s="4">
        <v>514</v>
      </c>
      <c r="D49" s="5">
        <v>0.98467432950191569</v>
      </c>
      <c r="E49" s="22" t="s">
        <v>46</v>
      </c>
      <c r="F49" s="4">
        <v>546</v>
      </c>
      <c r="G49" s="4">
        <v>548</v>
      </c>
      <c r="H49" s="28">
        <v>1.0036630036630036</v>
      </c>
      <c r="I49" s="22" t="s">
        <v>46</v>
      </c>
      <c r="J49" s="4">
        <v>551</v>
      </c>
      <c r="K49" s="4">
        <v>576</v>
      </c>
      <c r="L49" s="28">
        <v>1.0453720508166968</v>
      </c>
      <c r="M49" s="22" t="s">
        <v>46</v>
      </c>
      <c r="N49" s="4">
        <v>772</v>
      </c>
      <c r="O49" s="4">
        <v>715</v>
      </c>
      <c r="P49" s="28">
        <v>0.92616580310880825</v>
      </c>
    </row>
    <row r="50" spans="1:16">
      <c r="A50" s="22" t="s">
        <v>47</v>
      </c>
      <c r="B50" s="4">
        <v>469</v>
      </c>
      <c r="C50" s="4">
        <v>1050</v>
      </c>
      <c r="D50" s="5">
        <v>2.2388059701492535</v>
      </c>
      <c r="E50" s="22" t="s">
        <v>47</v>
      </c>
      <c r="F50" s="4">
        <v>506</v>
      </c>
      <c r="G50" s="4">
        <v>555</v>
      </c>
      <c r="H50" s="28">
        <v>1.0968379446640317</v>
      </c>
      <c r="I50" s="22" t="s">
        <v>47</v>
      </c>
      <c r="J50" s="4">
        <v>561</v>
      </c>
      <c r="K50" s="4">
        <v>567</v>
      </c>
      <c r="L50" s="28">
        <v>1.0106951871657754</v>
      </c>
      <c r="M50" s="22" t="s">
        <v>47</v>
      </c>
      <c r="N50" s="4">
        <v>619</v>
      </c>
      <c r="O50" s="4">
        <v>715</v>
      </c>
      <c r="P50" s="28">
        <v>1.1550888529886914</v>
      </c>
    </row>
    <row r="51" spans="1:16">
      <c r="A51" s="22" t="s">
        <v>48</v>
      </c>
      <c r="B51" s="4">
        <v>503</v>
      </c>
      <c r="C51" s="4">
        <v>564</v>
      </c>
      <c r="D51" s="5">
        <v>1.1212723658051691</v>
      </c>
      <c r="E51" s="22" t="s">
        <v>48</v>
      </c>
      <c r="F51" s="4">
        <v>580</v>
      </c>
      <c r="G51" s="4">
        <v>526</v>
      </c>
      <c r="H51" s="28">
        <v>0.90689655172413797</v>
      </c>
      <c r="I51" s="22" t="s">
        <v>48</v>
      </c>
      <c r="J51" s="4">
        <v>562</v>
      </c>
      <c r="K51" s="4">
        <v>664</v>
      </c>
      <c r="L51" s="28">
        <v>1.1814946619217082</v>
      </c>
      <c r="M51" s="22" t="s">
        <v>48</v>
      </c>
      <c r="N51" s="4">
        <v>718</v>
      </c>
      <c r="O51" s="4">
        <v>629</v>
      </c>
      <c r="P51" s="28">
        <v>0.87604456824512533</v>
      </c>
    </row>
    <row r="52" spans="1:16">
      <c r="A52" s="22" t="s">
        <v>49</v>
      </c>
      <c r="B52" s="4">
        <v>502</v>
      </c>
      <c r="C52" s="4">
        <v>4395</v>
      </c>
      <c r="D52" s="5">
        <v>8.7549800796812747</v>
      </c>
      <c r="E52" s="22" t="s">
        <v>49</v>
      </c>
      <c r="F52" s="4">
        <v>473</v>
      </c>
      <c r="G52" s="4">
        <v>525</v>
      </c>
      <c r="H52" s="28">
        <v>1.109936575052854</v>
      </c>
      <c r="I52" s="22" t="s">
        <v>49</v>
      </c>
      <c r="J52" s="4">
        <v>622</v>
      </c>
      <c r="K52" s="4">
        <v>522</v>
      </c>
      <c r="L52" s="28">
        <v>0.83922829581993574</v>
      </c>
      <c r="M52" s="22" t="s">
        <v>49</v>
      </c>
      <c r="N52" s="4">
        <v>609</v>
      </c>
      <c r="O52" s="4">
        <v>676</v>
      </c>
      <c r="P52" s="28">
        <v>1.1100164203612479</v>
      </c>
    </row>
    <row r="53" spans="1:16">
      <c r="A53" s="22" t="s">
        <v>50</v>
      </c>
      <c r="B53" s="4">
        <v>500</v>
      </c>
      <c r="C53" s="4">
        <v>1026</v>
      </c>
      <c r="D53" s="5">
        <v>2.052</v>
      </c>
      <c r="E53" s="22" t="s">
        <v>50</v>
      </c>
      <c r="F53" s="4">
        <v>505</v>
      </c>
      <c r="G53" s="4">
        <v>625</v>
      </c>
      <c r="H53" s="28">
        <v>1.2376237623762376</v>
      </c>
      <c r="I53" s="22" t="s">
        <v>50</v>
      </c>
      <c r="J53" s="4">
        <v>598</v>
      </c>
      <c r="K53" s="4">
        <v>591</v>
      </c>
      <c r="L53" s="28">
        <v>0.98829431438127091</v>
      </c>
      <c r="M53" s="22" t="s">
        <v>50</v>
      </c>
      <c r="N53" s="4">
        <v>659</v>
      </c>
      <c r="O53" s="4">
        <v>673</v>
      </c>
      <c r="P53" s="28">
        <v>1.0212443095599393</v>
      </c>
    </row>
    <row r="54" spans="1:16">
      <c r="A54" s="22" t="s">
        <v>51</v>
      </c>
      <c r="B54" s="4">
        <v>485</v>
      </c>
      <c r="C54" s="4">
        <v>566</v>
      </c>
      <c r="D54" s="5">
        <v>1.1670103092783506</v>
      </c>
      <c r="E54" s="22" t="s">
        <v>51</v>
      </c>
      <c r="F54" s="4">
        <v>607</v>
      </c>
      <c r="G54" s="4">
        <v>582</v>
      </c>
      <c r="H54" s="28">
        <v>0.95881383855024716</v>
      </c>
      <c r="I54" s="22" t="s">
        <v>51</v>
      </c>
      <c r="J54" s="4">
        <v>648</v>
      </c>
      <c r="K54" s="4">
        <v>1278</v>
      </c>
      <c r="L54" s="28">
        <v>1.9722222222222223</v>
      </c>
      <c r="M54" s="22" t="s">
        <v>51</v>
      </c>
      <c r="N54" s="4">
        <v>705</v>
      </c>
      <c r="O54" s="4">
        <v>639</v>
      </c>
      <c r="P54" s="28">
        <v>0.90638297872340423</v>
      </c>
    </row>
    <row r="55" spans="1:16">
      <c r="A55" s="22" t="s">
        <v>52</v>
      </c>
      <c r="B55" s="4">
        <v>465</v>
      </c>
      <c r="C55" s="4">
        <v>559</v>
      </c>
      <c r="D55" s="5">
        <v>1.2021505376344086</v>
      </c>
      <c r="E55" s="22" t="s">
        <v>52</v>
      </c>
      <c r="F55" s="4">
        <v>525</v>
      </c>
      <c r="G55" s="4">
        <v>505</v>
      </c>
      <c r="H55" s="28">
        <v>0.96190476190476193</v>
      </c>
      <c r="I55" s="22" t="s">
        <v>52</v>
      </c>
      <c r="J55" s="4">
        <v>596</v>
      </c>
      <c r="K55" s="4">
        <v>875</v>
      </c>
      <c r="L55" s="28">
        <v>1.4681208053691275</v>
      </c>
      <c r="M55" s="22" t="s">
        <v>52</v>
      </c>
      <c r="N55" s="4">
        <v>580</v>
      </c>
      <c r="O55" s="4">
        <v>693</v>
      </c>
      <c r="P55" s="28">
        <v>1.1948275862068964</v>
      </c>
    </row>
    <row r="56" spans="1:16">
      <c r="A56" s="22" t="s">
        <v>53</v>
      </c>
      <c r="B56" s="4">
        <v>532</v>
      </c>
      <c r="C56" s="4">
        <v>535</v>
      </c>
      <c r="D56" s="5">
        <v>1.005639097744361</v>
      </c>
      <c r="E56" s="22" t="s">
        <v>53</v>
      </c>
      <c r="F56" s="4">
        <v>525</v>
      </c>
      <c r="G56" s="4">
        <v>613</v>
      </c>
      <c r="H56" s="28">
        <v>1.1676190476190476</v>
      </c>
      <c r="I56" s="22" t="s">
        <v>53</v>
      </c>
      <c r="J56" s="4">
        <v>638</v>
      </c>
      <c r="K56" s="4">
        <v>612</v>
      </c>
      <c r="L56" s="28">
        <v>0.95924764890282133</v>
      </c>
      <c r="M56" s="22" t="s">
        <v>53</v>
      </c>
      <c r="N56" s="4">
        <v>596</v>
      </c>
      <c r="O56" s="4">
        <v>1201</v>
      </c>
      <c r="P56" s="28">
        <v>2.0151006711409396</v>
      </c>
    </row>
    <row r="57" spans="1:16">
      <c r="A57" s="22" t="s">
        <v>54</v>
      </c>
      <c r="B57" s="4">
        <v>524</v>
      </c>
      <c r="C57" s="4">
        <v>550</v>
      </c>
      <c r="D57" s="5">
        <v>1.0496183206106871</v>
      </c>
      <c r="E57" s="22" t="s">
        <v>54</v>
      </c>
      <c r="F57" s="4">
        <v>517</v>
      </c>
      <c r="G57" s="4">
        <v>604</v>
      </c>
      <c r="H57" s="28">
        <v>1.1682785299806577</v>
      </c>
      <c r="I57" s="22" t="s">
        <v>54</v>
      </c>
      <c r="J57" s="4">
        <v>591</v>
      </c>
      <c r="K57" s="4">
        <v>569</v>
      </c>
      <c r="L57" s="28">
        <v>0.9627749576988156</v>
      </c>
      <c r="M57" s="22" t="s">
        <v>54</v>
      </c>
      <c r="N57" s="4">
        <v>678</v>
      </c>
      <c r="O57" s="4">
        <v>691</v>
      </c>
      <c r="P57" s="28">
        <v>1.0191740412979351</v>
      </c>
    </row>
    <row r="58" spans="1:16">
      <c r="A58" s="22" t="s">
        <v>55</v>
      </c>
      <c r="B58" s="4">
        <v>524</v>
      </c>
      <c r="C58" s="4">
        <v>577</v>
      </c>
      <c r="D58" s="5">
        <v>1.1011450381679388</v>
      </c>
      <c r="E58" s="22" t="s">
        <v>55</v>
      </c>
      <c r="F58" s="4">
        <v>455</v>
      </c>
      <c r="G58" s="4">
        <v>614</v>
      </c>
      <c r="H58" s="28">
        <v>1.3494505494505495</v>
      </c>
      <c r="I58" s="22" t="s">
        <v>55</v>
      </c>
      <c r="J58" s="4">
        <v>688</v>
      </c>
      <c r="K58" s="4">
        <v>1006</v>
      </c>
      <c r="L58" s="28">
        <v>1.4622093023255813</v>
      </c>
      <c r="M58" s="22" t="s">
        <v>55</v>
      </c>
      <c r="N58" s="4">
        <v>657</v>
      </c>
      <c r="O58" s="4">
        <v>684</v>
      </c>
      <c r="P58" s="28">
        <v>1.0410958904109588</v>
      </c>
    </row>
    <row r="59" spans="1:16">
      <c r="A59" s="22" t="s">
        <v>56</v>
      </c>
      <c r="B59" s="4">
        <v>531</v>
      </c>
      <c r="C59" s="4">
        <v>582</v>
      </c>
      <c r="D59" s="5">
        <v>1.0960451977401129</v>
      </c>
      <c r="E59" s="22" t="s">
        <v>56</v>
      </c>
      <c r="F59" s="4">
        <v>557</v>
      </c>
      <c r="G59" s="4">
        <v>521</v>
      </c>
      <c r="H59" s="28">
        <v>0.93536804308797128</v>
      </c>
      <c r="I59" s="22" t="s">
        <v>56</v>
      </c>
      <c r="J59" s="4">
        <v>613</v>
      </c>
      <c r="K59" s="4">
        <v>787</v>
      </c>
      <c r="L59" s="28">
        <v>1.2838499184339316</v>
      </c>
      <c r="M59" s="22" t="s">
        <v>56</v>
      </c>
      <c r="N59" s="4">
        <v>712</v>
      </c>
      <c r="O59" s="4">
        <v>1344</v>
      </c>
      <c r="P59" s="28">
        <v>1.8876404494382022</v>
      </c>
    </row>
    <row r="60" spans="1:16">
      <c r="A60" s="22" t="s">
        <v>57</v>
      </c>
      <c r="B60" s="4">
        <v>448</v>
      </c>
      <c r="C60" s="4">
        <v>1872</v>
      </c>
      <c r="D60" s="5">
        <v>4.1785714285714288</v>
      </c>
      <c r="E60" s="22" t="s">
        <v>57</v>
      </c>
      <c r="F60" s="4">
        <v>594</v>
      </c>
      <c r="G60" s="4">
        <v>667</v>
      </c>
      <c r="H60" s="28">
        <v>1.1228956228956228</v>
      </c>
      <c r="I60" s="22" t="s">
        <v>57</v>
      </c>
      <c r="J60" s="4">
        <v>541</v>
      </c>
      <c r="K60" s="4">
        <v>770</v>
      </c>
      <c r="L60" s="28">
        <v>1.4232902033271719</v>
      </c>
      <c r="M60" s="22" t="s">
        <v>57</v>
      </c>
      <c r="N60" s="4">
        <v>659</v>
      </c>
      <c r="O60" s="4">
        <v>657</v>
      </c>
      <c r="P60" s="28">
        <v>0.99696509863429439</v>
      </c>
    </row>
    <row r="61" spans="1:16">
      <c r="A61" s="22" t="s">
        <v>58</v>
      </c>
      <c r="B61" s="4">
        <v>529</v>
      </c>
      <c r="C61" s="4">
        <v>567</v>
      </c>
      <c r="D61" s="5">
        <v>1.0718336483931947</v>
      </c>
      <c r="E61" s="22" t="s">
        <v>58</v>
      </c>
      <c r="F61" s="4">
        <v>561</v>
      </c>
      <c r="G61" s="4">
        <v>687</v>
      </c>
      <c r="H61" s="28">
        <v>1.2245989304812834</v>
      </c>
      <c r="I61" s="22" t="s">
        <v>58</v>
      </c>
      <c r="J61" s="4">
        <v>624</v>
      </c>
      <c r="K61" s="4">
        <v>522</v>
      </c>
      <c r="L61" s="28">
        <v>0.83653846153846156</v>
      </c>
      <c r="M61" s="22" t="s">
        <v>58</v>
      </c>
      <c r="N61" s="4">
        <v>627</v>
      </c>
      <c r="O61" s="4">
        <v>654</v>
      </c>
      <c r="P61" s="28">
        <v>1.0430622009569377</v>
      </c>
    </row>
    <row r="62" spans="1:16">
      <c r="A62" s="22" t="s">
        <v>59</v>
      </c>
      <c r="B62" s="4">
        <v>582</v>
      </c>
      <c r="C62" s="4">
        <v>2932</v>
      </c>
      <c r="D62" s="5">
        <v>5.0378006872852232</v>
      </c>
      <c r="E62" s="22" t="s">
        <v>59</v>
      </c>
      <c r="F62" s="4">
        <v>530</v>
      </c>
      <c r="G62" s="4">
        <v>517</v>
      </c>
      <c r="H62" s="28">
        <v>0.97547169811320755</v>
      </c>
      <c r="I62" s="22" t="s">
        <v>59</v>
      </c>
      <c r="J62" s="4">
        <v>562</v>
      </c>
      <c r="K62" s="4">
        <v>547</v>
      </c>
      <c r="L62" s="28">
        <v>0.9733096085409253</v>
      </c>
      <c r="M62" s="22" t="s">
        <v>59</v>
      </c>
      <c r="N62" s="4">
        <v>698</v>
      </c>
      <c r="O62" s="4">
        <v>678</v>
      </c>
      <c r="P62" s="28">
        <v>0.97134670487106012</v>
      </c>
    </row>
    <row r="63" spans="1:16">
      <c r="A63" s="22" t="s">
        <v>60</v>
      </c>
      <c r="B63" s="4">
        <v>457</v>
      </c>
      <c r="C63" s="4">
        <v>487</v>
      </c>
      <c r="D63" s="5">
        <v>1.0656455142231946</v>
      </c>
      <c r="E63" s="22" t="s">
        <v>60</v>
      </c>
      <c r="F63" s="4">
        <v>487</v>
      </c>
      <c r="G63" s="4">
        <v>586</v>
      </c>
      <c r="H63" s="28">
        <v>1.2032854209445585</v>
      </c>
      <c r="I63" s="22" t="s">
        <v>60</v>
      </c>
      <c r="J63" s="4">
        <v>607</v>
      </c>
      <c r="K63" s="4">
        <v>642</v>
      </c>
      <c r="L63" s="28">
        <v>1.0576606260296539</v>
      </c>
      <c r="M63" s="22" t="s">
        <v>60</v>
      </c>
      <c r="N63" s="4">
        <v>692</v>
      </c>
      <c r="O63" s="4">
        <v>673</v>
      </c>
      <c r="P63" s="28">
        <v>0.9725433526011561</v>
      </c>
    </row>
    <row r="64" spans="1:16">
      <c r="A64" s="22" t="s">
        <v>61</v>
      </c>
      <c r="B64" s="4">
        <v>519</v>
      </c>
      <c r="C64" s="4">
        <v>590</v>
      </c>
      <c r="D64" s="5">
        <v>1.1368015414258188</v>
      </c>
      <c r="E64" s="22" t="s">
        <v>61</v>
      </c>
      <c r="F64" s="4">
        <v>584</v>
      </c>
      <c r="G64" s="4">
        <v>650</v>
      </c>
      <c r="H64" s="28">
        <v>1.1130136986301369</v>
      </c>
      <c r="I64" s="22" t="s">
        <v>61</v>
      </c>
      <c r="J64" s="4">
        <v>689</v>
      </c>
      <c r="K64" s="4">
        <v>581</v>
      </c>
      <c r="L64" s="28">
        <v>0.84325108853410735</v>
      </c>
      <c r="M64" s="22" t="s">
        <v>61</v>
      </c>
      <c r="N64" s="4">
        <v>766</v>
      </c>
      <c r="O64" s="4">
        <v>652</v>
      </c>
      <c r="P64" s="28">
        <v>0.8511749347258486</v>
      </c>
    </row>
    <row r="65" spans="1:16">
      <c r="A65" s="22" t="s">
        <v>62</v>
      </c>
      <c r="B65" s="4">
        <v>609</v>
      </c>
      <c r="C65" s="4">
        <v>496</v>
      </c>
      <c r="D65" s="5">
        <v>0.81444991789819376</v>
      </c>
      <c r="E65" s="22" t="s">
        <v>62</v>
      </c>
      <c r="F65" s="4">
        <v>509</v>
      </c>
      <c r="G65" s="4">
        <v>509</v>
      </c>
      <c r="H65" s="28">
        <v>1</v>
      </c>
      <c r="I65" s="22" t="s">
        <v>62</v>
      </c>
      <c r="J65" s="4">
        <v>658</v>
      </c>
      <c r="K65" s="4">
        <v>761</v>
      </c>
      <c r="L65" s="28">
        <v>1.1565349544072949</v>
      </c>
      <c r="M65" s="22" t="s">
        <v>62</v>
      </c>
      <c r="N65" s="4">
        <v>708</v>
      </c>
      <c r="O65" s="4">
        <v>715</v>
      </c>
      <c r="P65" s="28">
        <v>1.0098870056497176</v>
      </c>
    </row>
    <row r="66" spans="1:16">
      <c r="A66" s="22" t="s">
        <v>63</v>
      </c>
      <c r="B66" s="4">
        <v>498</v>
      </c>
      <c r="C66" s="4">
        <v>524</v>
      </c>
      <c r="D66" s="5">
        <v>1.0522088353413654</v>
      </c>
      <c r="E66" s="22" t="s">
        <v>63</v>
      </c>
      <c r="F66" s="4">
        <v>502</v>
      </c>
      <c r="G66" s="4">
        <v>604</v>
      </c>
      <c r="H66" s="28">
        <v>1.203187250996016</v>
      </c>
      <c r="I66" s="22" t="s">
        <v>63</v>
      </c>
      <c r="J66" s="4">
        <v>553</v>
      </c>
      <c r="K66" s="4">
        <v>576</v>
      </c>
      <c r="L66" s="28">
        <v>1.0415913200723328</v>
      </c>
      <c r="M66" s="22" t="s">
        <v>63</v>
      </c>
      <c r="N66" s="4">
        <v>658</v>
      </c>
      <c r="O66" s="4">
        <v>642</v>
      </c>
      <c r="P66" s="28">
        <v>0.9756838905775076</v>
      </c>
    </row>
    <row r="67" spans="1:16">
      <c r="A67" s="22" t="s">
        <v>64</v>
      </c>
      <c r="B67" s="4">
        <v>466</v>
      </c>
      <c r="C67" s="4">
        <v>596</v>
      </c>
      <c r="D67" s="5">
        <v>1.2789699570815452</v>
      </c>
      <c r="E67" s="22" t="s">
        <v>64</v>
      </c>
      <c r="F67" s="4">
        <v>496</v>
      </c>
      <c r="G67" s="4">
        <v>555</v>
      </c>
      <c r="H67" s="28">
        <v>1.1189516129032258</v>
      </c>
      <c r="I67" s="22" t="s">
        <v>64</v>
      </c>
      <c r="J67" s="4">
        <v>633</v>
      </c>
      <c r="K67" s="4">
        <v>666</v>
      </c>
      <c r="L67" s="28">
        <v>1.0521327014218009</v>
      </c>
      <c r="M67" s="22" t="s">
        <v>64</v>
      </c>
      <c r="N67" s="4">
        <v>702</v>
      </c>
      <c r="O67" s="4">
        <v>687</v>
      </c>
      <c r="P67" s="28">
        <v>0.9786324786324786</v>
      </c>
    </row>
    <row r="68" spans="1:16">
      <c r="A68" s="22" t="s">
        <v>65</v>
      </c>
      <c r="B68" s="4">
        <v>570</v>
      </c>
      <c r="C68" s="4">
        <v>561</v>
      </c>
      <c r="D68" s="5">
        <v>0.98421052631578942</v>
      </c>
      <c r="E68" s="22" t="s">
        <v>65</v>
      </c>
      <c r="F68" s="4">
        <v>526</v>
      </c>
      <c r="G68" s="4">
        <v>533</v>
      </c>
      <c r="H68" s="28">
        <v>1.0133079847908746</v>
      </c>
      <c r="I68" s="22" t="s">
        <v>65</v>
      </c>
      <c r="J68" s="4">
        <v>656</v>
      </c>
      <c r="K68" s="4">
        <v>556</v>
      </c>
      <c r="L68" s="28">
        <v>0.84756097560975607</v>
      </c>
      <c r="M68" s="22" t="s">
        <v>65</v>
      </c>
      <c r="N68" s="4">
        <v>563</v>
      </c>
      <c r="O68" s="4">
        <v>634</v>
      </c>
      <c r="P68" s="28">
        <v>1.1261101243339253</v>
      </c>
    </row>
    <row r="69" spans="1:16">
      <c r="A69" s="22" t="s">
        <v>66</v>
      </c>
      <c r="B69" s="4">
        <v>507</v>
      </c>
      <c r="C69" s="4">
        <v>580</v>
      </c>
      <c r="D69" s="5">
        <v>1.1439842209072979</v>
      </c>
      <c r="E69" s="22" t="s">
        <v>66</v>
      </c>
      <c r="F69" s="4">
        <v>490</v>
      </c>
      <c r="G69" s="4">
        <v>484</v>
      </c>
      <c r="H69" s="28">
        <v>0.98775510204081629</v>
      </c>
      <c r="I69" s="22" t="s">
        <v>66</v>
      </c>
      <c r="J69" s="4">
        <v>546</v>
      </c>
      <c r="K69" s="4">
        <v>554</v>
      </c>
      <c r="L69" s="28">
        <v>1.0146520146520146</v>
      </c>
      <c r="M69" s="22" t="s">
        <v>66</v>
      </c>
      <c r="N69" s="4">
        <v>580</v>
      </c>
      <c r="O69" s="4">
        <v>649</v>
      </c>
      <c r="P69" s="28">
        <v>1.1189655172413793</v>
      </c>
    </row>
    <row r="70" spans="1:16">
      <c r="A70" s="22" t="s">
        <v>67</v>
      </c>
      <c r="B70" s="4">
        <v>488</v>
      </c>
      <c r="C70" s="4">
        <v>670</v>
      </c>
      <c r="D70" s="5">
        <v>1.3729508196721312</v>
      </c>
      <c r="E70" s="22" t="s">
        <v>67</v>
      </c>
      <c r="F70" s="4">
        <v>528</v>
      </c>
      <c r="G70" s="4">
        <v>537</v>
      </c>
      <c r="H70" s="28">
        <v>1.0170454545454546</v>
      </c>
      <c r="I70" s="22" t="s">
        <v>67</v>
      </c>
      <c r="J70" s="4">
        <v>546</v>
      </c>
      <c r="K70" s="4">
        <v>692</v>
      </c>
      <c r="L70" s="28">
        <v>1.2673992673992673</v>
      </c>
      <c r="M70" s="22" t="s">
        <v>67</v>
      </c>
      <c r="N70" s="4">
        <v>761</v>
      </c>
      <c r="O70" s="4">
        <v>855</v>
      </c>
      <c r="P70" s="28">
        <v>1.1235216819973719</v>
      </c>
    </row>
    <row r="71" spans="1:16">
      <c r="A71" s="22" t="s">
        <v>68</v>
      </c>
      <c r="B71" s="4">
        <v>566</v>
      </c>
      <c r="C71" s="4">
        <v>528</v>
      </c>
      <c r="D71" s="5">
        <v>0.93286219081272082</v>
      </c>
      <c r="E71" s="22" t="s">
        <v>68</v>
      </c>
      <c r="F71" s="4">
        <v>500</v>
      </c>
      <c r="G71" s="4">
        <v>513</v>
      </c>
      <c r="H71" s="28">
        <v>1.026</v>
      </c>
      <c r="I71" s="22" t="s">
        <v>68</v>
      </c>
      <c r="J71" s="4">
        <v>565</v>
      </c>
      <c r="K71" s="4">
        <v>577</v>
      </c>
      <c r="L71" s="28">
        <v>1.0212389380530973</v>
      </c>
      <c r="M71" s="22" t="s">
        <v>68</v>
      </c>
      <c r="N71" s="4">
        <v>612</v>
      </c>
      <c r="O71" s="4">
        <v>727</v>
      </c>
      <c r="P71" s="28">
        <v>1.1879084967320261</v>
      </c>
    </row>
    <row r="72" spans="1:16">
      <c r="A72" s="22" t="s">
        <v>69</v>
      </c>
      <c r="B72" s="4">
        <v>498</v>
      </c>
      <c r="C72" s="4">
        <v>643</v>
      </c>
      <c r="D72" s="5">
        <v>1.2911646586345382</v>
      </c>
      <c r="E72" s="22" t="s">
        <v>69</v>
      </c>
      <c r="F72" s="4">
        <v>498</v>
      </c>
      <c r="G72" s="4">
        <v>569</v>
      </c>
      <c r="H72" s="28">
        <v>1.142570281124498</v>
      </c>
      <c r="I72" s="22" t="s">
        <v>69</v>
      </c>
      <c r="J72" s="4">
        <v>538</v>
      </c>
      <c r="K72" s="4">
        <v>773</v>
      </c>
      <c r="L72" s="28">
        <v>1.4368029739776951</v>
      </c>
      <c r="M72" s="22" t="s">
        <v>69</v>
      </c>
      <c r="N72" s="4">
        <v>701</v>
      </c>
      <c r="O72" s="4">
        <v>693</v>
      </c>
      <c r="P72" s="28">
        <v>0.98858773181169757</v>
      </c>
    </row>
    <row r="73" spans="1:16">
      <c r="A73" s="22" t="s">
        <v>70</v>
      </c>
      <c r="B73" s="4">
        <v>511</v>
      </c>
      <c r="C73" s="4">
        <v>571</v>
      </c>
      <c r="D73" s="5">
        <v>1.1174168297455969</v>
      </c>
      <c r="E73" s="22" t="s">
        <v>70</v>
      </c>
      <c r="F73" s="4">
        <v>688</v>
      </c>
      <c r="G73" s="4">
        <v>4851</v>
      </c>
      <c r="H73" s="28">
        <v>7.0508720930232558</v>
      </c>
      <c r="I73" s="22" t="s">
        <v>70</v>
      </c>
      <c r="J73" s="4">
        <v>652</v>
      </c>
      <c r="K73" s="4">
        <v>569</v>
      </c>
      <c r="L73" s="28">
        <v>0.87269938650306744</v>
      </c>
      <c r="M73" s="22" t="s">
        <v>70</v>
      </c>
      <c r="N73" s="4">
        <v>658</v>
      </c>
      <c r="O73" s="4">
        <v>714</v>
      </c>
      <c r="P73" s="28">
        <v>1.0851063829787233</v>
      </c>
    </row>
    <row r="74" spans="1:16">
      <c r="A74" s="22" t="s">
        <v>71</v>
      </c>
      <c r="B74" s="4">
        <v>496</v>
      </c>
      <c r="C74" s="4">
        <v>6383</v>
      </c>
      <c r="D74" s="5">
        <v>12.868951612903226</v>
      </c>
      <c r="E74" s="22" t="s">
        <v>71</v>
      </c>
      <c r="F74" s="4">
        <v>516</v>
      </c>
      <c r="G74" s="4">
        <v>487</v>
      </c>
      <c r="H74" s="28">
        <v>0.94379844961240311</v>
      </c>
      <c r="I74" s="22" t="s">
        <v>71</v>
      </c>
      <c r="J74" s="4">
        <v>546</v>
      </c>
      <c r="K74" s="4">
        <v>532</v>
      </c>
      <c r="L74" s="28">
        <v>0.97435897435897434</v>
      </c>
      <c r="M74" s="22" t="s">
        <v>71</v>
      </c>
      <c r="N74" s="4">
        <v>668</v>
      </c>
      <c r="O74" s="4">
        <v>645</v>
      </c>
      <c r="P74" s="28">
        <v>0.96556886227544914</v>
      </c>
    </row>
    <row r="75" spans="1:16">
      <c r="A75" s="22" t="s">
        <v>72</v>
      </c>
      <c r="B75" s="4">
        <v>651</v>
      </c>
      <c r="C75" s="4">
        <v>686</v>
      </c>
      <c r="D75" s="5">
        <v>1.053763440860215</v>
      </c>
      <c r="E75" s="22" t="s">
        <v>72</v>
      </c>
      <c r="F75" s="4">
        <v>462</v>
      </c>
      <c r="G75" s="4">
        <v>471</v>
      </c>
      <c r="H75" s="28">
        <v>1.0194805194805194</v>
      </c>
      <c r="I75" s="22" t="s">
        <v>72</v>
      </c>
      <c r="J75" s="4">
        <v>583</v>
      </c>
      <c r="K75" s="4">
        <v>639</v>
      </c>
      <c r="L75" s="28">
        <v>1.0960548885077186</v>
      </c>
      <c r="M75" s="22" t="s">
        <v>72</v>
      </c>
      <c r="N75" s="4">
        <v>638</v>
      </c>
      <c r="O75" s="4">
        <v>671</v>
      </c>
      <c r="P75" s="28">
        <v>1.0517241379310345</v>
      </c>
    </row>
    <row r="76" spans="1:16">
      <c r="A76" s="22" t="s">
        <v>73</v>
      </c>
      <c r="B76" s="4">
        <v>505</v>
      </c>
      <c r="C76" s="4">
        <v>556</v>
      </c>
      <c r="D76" s="5">
        <v>1.1009900990099011</v>
      </c>
      <c r="E76" s="22" t="s">
        <v>73</v>
      </c>
      <c r="F76" s="4">
        <v>571</v>
      </c>
      <c r="G76" s="4">
        <v>594</v>
      </c>
      <c r="H76" s="28">
        <v>1.0402802101576183</v>
      </c>
      <c r="I76" s="22" t="s">
        <v>73</v>
      </c>
      <c r="J76" s="4">
        <v>551</v>
      </c>
      <c r="K76" s="4">
        <v>4214</v>
      </c>
      <c r="L76" s="28">
        <v>7.6479128856624321</v>
      </c>
      <c r="M76" s="22" t="s">
        <v>73</v>
      </c>
      <c r="N76" s="4">
        <v>691</v>
      </c>
      <c r="O76" s="4">
        <v>757</v>
      </c>
      <c r="P76" s="28">
        <v>1.0955137481910275</v>
      </c>
    </row>
    <row r="77" spans="1:16">
      <c r="A77" s="22" t="s">
        <v>74</v>
      </c>
      <c r="B77" s="4">
        <v>503</v>
      </c>
      <c r="C77" s="4">
        <v>658</v>
      </c>
      <c r="D77" s="5">
        <v>1.3081510934393639</v>
      </c>
      <c r="E77" s="22" t="s">
        <v>74</v>
      </c>
      <c r="F77" s="4">
        <v>496</v>
      </c>
      <c r="G77" s="4">
        <v>618</v>
      </c>
      <c r="H77" s="28">
        <v>1.2459677419354838</v>
      </c>
      <c r="I77" s="22" t="s">
        <v>74</v>
      </c>
      <c r="J77" s="4">
        <v>594</v>
      </c>
      <c r="K77" s="4">
        <v>603</v>
      </c>
      <c r="L77" s="28">
        <v>1.0151515151515151</v>
      </c>
      <c r="M77" s="22" t="s">
        <v>74</v>
      </c>
      <c r="N77" s="4">
        <v>797</v>
      </c>
      <c r="O77" s="4">
        <v>610</v>
      </c>
      <c r="P77" s="28">
        <v>0.76537013801756593</v>
      </c>
    </row>
    <row r="78" spans="1:16">
      <c r="A78" s="22" t="s">
        <v>75</v>
      </c>
      <c r="B78" s="4">
        <v>481</v>
      </c>
      <c r="C78" s="4">
        <v>538</v>
      </c>
      <c r="D78" s="5">
        <v>1.1185031185031185</v>
      </c>
      <c r="E78" s="22" t="s">
        <v>75</v>
      </c>
      <c r="F78" s="4">
        <v>524</v>
      </c>
      <c r="G78" s="4">
        <v>513</v>
      </c>
      <c r="H78" s="28">
        <v>0.97900763358778631</v>
      </c>
      <c r="I78" s="22" t="s">
        <v>75</v>
      </c>
      <c r="J78" s="4">
        <v>550</v>
      </c>
      <c r="K78" s="4">
        <v>10021</v>
      </c>
      <c r="L78" s="28">
        <v>18.22</v>
      </c>
      <c r="M78" s="22" t="s">
        <v>75</v>
      </c>
      <c r="N78" s="4">
        <v>688</v>
      </c>
      <c r="O78" s="4">
        <v>657</v>
      </c>
      <c r="P78" s="28">
        <v>0.95494186046511631</v>
      </c>
    </row>
    <row r="79" spans="1:16">
      <c r="A79" s="22" t="s">
        <v>76</v>
      </c>
      <c r="B79" s="4">
        <v>506</v>
      </c>
      <c r="C79" s="4">
        <v>554</v>
      </c>
      <c r="D79" s="5">
        <v>1.0948616600790513</v>
      </c>
      <c r="E79" s="22" t="s">
        <v>76</v>
      </c>
      <c r="F79" s="4">
        <v>521</v>
      </c>
      <c r="G79" s="4">
        <v>636</v>
      </c>
      <c r="H79" s="28">
        <v>1.220729366602687</v>
      </c>
      <c r="I79" s="22" t="s">
        <v>76</v>
      </c>
      <c r="J79" s="4">
        <v>569</v>
      </c>
      <c r="K79" s="4">
        <v>597</v>
      </c>
      <c r="L79" s="28">
        <v>1.0492091388400704</v>
      </c>
      <c r="M79" s="22" t="s">
        <v>76</v>
      </c>
      <c r="N79" s="4">
        <v>685</v>
      </c>
      <c r="O79" s="4">
        <v>657</v>
      </c>
      <c r="P79" s="28">
        <v>0.9591240875912409</v>
      </c>
    </row>
    <row r="80" spans="1:16">
      <c r="A80" s="22" t="s">
        <v>77</v>
      </c>
      <c r="B80" s="4">
        <v>449</v>
      </c>
      <c r="C80" s="4">
        <v>2464</v>
      </c>
      <c r="D80" s="5">
        <v>5.4877505567928733</v>
      </c>
      <c r="E80" s="22" t="s">
        <v>77</v>
      </c>
      <c r="F80" s="4">
        <v>489</v>
      </c>
      <c r="G80" s="4">
        <v>1181</v>
      </c>
      <c r="H80" s="28">
        <v>2.4151329243353783</v>
      </c>
      <c r="I80" s="22" t="s">
        <v>77</v>
      </c>
      <c r="J80" s="4">
        <v>529</v>
      </c>
      <c r="K80" s="4">
        <v>579</v>
      </c>
      <c r="L80" s="28">
        <v>1.0945179584120983</v>
      </c>
      <c r="M80" s="22" t="s">
        <v>77</v>
      </c>
      <c r="N80" s="4">
        <v>699</v>
      </c>
      <c r="O80" s="4">
        <v>672</v>
      </c>
      <c r="P80" s="28">
        <v>0.96137339055793991</v>
      </c>
    </row>
    <row r="81" spans="1:16">
      <c r="A81" s="22" t="s">
        <v>78</v>
      </c>
      <c r="B81" s="4">
        <v>446</v>
      </c>
      <c r="C81" s="4">
        <v>2916</v>
      </c>
      <c r="D81" s="5">
        <v>6.5381165919282509</v>
      </c>
      <c r="E81" s="22" t="s">
        <v>78</v>
      </c>
      <c r="F81" s="4">
        <v>517</v>
      </c>
      <c r="G81" s="4">
        <v>517</v>
      </c>
      <c r="H81" s="28">
        <v>1</v>
      </c>
      <c r="I81" s="22" t="s">
        <v>78</v>
      </c>
      <c r="J81" s="4">
        <v>504</v>
      </c>
      <c r="K81" s="4">
        <v>587</v>
      </c>
      <c r="L81" s="28">
        <v>1.1646825396825398</v>
      </c>
      <c r="M81" s="22" t="s">
        <v>78</v>
      </c>
      <c r="N81" s="4">
        <v>637</v>
      </c>
      <c r="O81" s="4">
        <v>623</v>
      </c>
      <c r="P81" s="28">
        <v>0.97802197802197799</v>
      </c>
    </row>
    <row r="82" spans="1:16">
      <c r="A82" s="22" t="s">
        <v>79</v>
      </c>
      <c r="B82" s="4">
        <v>446</v>
      </c>
      <c r="C82" s="4">
        <v>521</v>
      </c>
      <c r="D82" s="5">
        <v>1.1681614349775784</v>
      </c>
      <c r="E82" s="22" t="s">
        <v>79</v>
      </c>
      <c r="F82" s="4">
        <v>546</v>
      </c>
      <c r="G82" s="4">
        <v>568</v>
      </c>
      <c r="H82" s="28">
        <v>1.0402930402930404</v>
      </c>
      <c r="I82" s="22" t="s">
        <v>79</v>
      </c>
      <c r="J82" s="4">
        <v>573</v>
      </c>
      <c r="K82" s="4">
        <v>643</v>
      </c>
      <c r="L82" s="28">
        <v>1.1221640488656195</v>
      </c>
      <c r="M82" s="22" t="s">
        <v>79</v>
      </c>
      <c r="N82" s="4">
        <v>615</v>
      </c>
      <c r="O82" s="4">
        <v>640</v>
      </c>
      <c r="P82" s="28">
        <v>1.0406504065040652</v>
      </c>
    </row>
    <row r="83" spans="1:16">
      <c r="A83" s="22" t="s">
        <v>80</v>
      </c>
      <c r="B83" s="4">
        <v>465</v>
      </c>
      <c r="C83" s="4">
        <v>551</v>
      </c>
      <c r="D83" s="5">
        <v>1.1849462365591399</v>
      </c>
      <c r="E83" s="22" t="s">
        <v>80</v>
      </c>
      <c r="F83" s="4">
        <v>550</v>
      </c>
      <c r="G83" s="4">
        <v>550</v>
      </c>
      <c r="H83" s="28">
        <v>1</v>
      </c>
      <c r="I83" s="22" t="s">
        <v>80</v>
      </c>
      <c r="J83" s="4">
        <v>562</v>
      </c>
      <c r="K83" s="4">
        <v>5523</v>
      </c>
      <c r="L83" s="28">
        <v>9.827402135231317</v>
      </c>
      <c r="M83" s="22" t="s">
        <v>80</v>
      </c>
      <c r="N83" s="4">
        <v>644</v>
      </c>
      <c r="O83" s="4">
        <v>1312</v>
      </c>
      <c r="P83" s="28">
        <v>2.0372670807453415</v>
      </c>
    </row>
    <row r="84" spans="1:16">
      <c r="A84" s="22" t="s">
        <v>81</v>
      </c>
      <c r="B84" s="4">
        <v>457</v>
      </c>
      <c r="C84" s="4">
        <v>545</v>
      </c>
      <c r="D84" s="5">
        <v>1.1925601750547046</v>
      </c>
      <c r="E84" s="22" t="s">
        <v>81</v>
      </c>
      <c r="F84" s="4">
        <v>463</v>
      </c>
      <c r="G84" s="4">
        <v>541</v>
      </c>
      <c r="H84" s="28">
        <v>1.1684665226781858</v>
      </c>
      <c r="I84" s="22" t="s">
        <v>81</v>
      </c>
      <c r="J84" s="4">
        <v>566</v>
      </c>
      <c r="K84" s="4">
        <v>561</v>
      </c>
      <c r="L84" s="28">
        <v>0.99116607773851595</v>
      </c>
      <c r="M84" s="22" t="s">
        <v>81</v>
      </c>
      <c r="N84" s="4">
        <v>560</v>
      </c>
      <c r="O84" s="4">
        <v>624</v>
      </c>
      <c r="P84" s="28">
        <v>1.1142857142857143</v>
      </c>
    </row>
    <row r="85" spans="1:16">
      <c r="A85" s="22" t="s">
        <v>82</v>
      </c>
      <c r="B85" s="4">
        <v>456</v>
      </c>
      <c r="C85" s="4">
        <v>464</v>
      </c>
      <c r="D85" s="5">
        <v>1.0175438596491229</v>
      </c>
      <c r="E85" s="22" t="s">
        <v>82</v>
      </c>
      <c r="F85" s="4">
        <v>490</v>
      </c>
      <c r="G85" s="4">
        <v>507</v>
      </c>
      <c r="H85" s="28">
        <v>1.0346938775510204</v>
      </c>
      <c r="I85" s="22" t="s">
        <v>82</v>
      </c>
      <c r="J85" s="4">
        <v>529</v>
      </c>
      <c r="K85" s="4">
        <v>547</v>
      </c>
      <c r="L85" s="28">
        <v>1.0340264650283555</v>
      </c>
      <c r="M85" s="22" t="s">
        <v>82</v>
      </c>
      <c r="N85" s="4">
        <v>664</v>
      </c>
      <c r="O85" s="4">
        <v>647</v>
      </c>
      <c r="P85" s="28">
        <v>0.9743975903614458</v>
      </c>
    </row>
    <row r="86" spans="1:16">
      <c r="A86" s="22" t="s">
        <v>83</v>
      </c>
      <c r="B86" s="4">
        <v>488</v>
      </c>
      <c r="C86" s="4">
        <v>498</v>
      </c>
      <c r="D86" s="5">
        <v>1.0204918032786885</v>
      </c>
      <c r="E86" s="22" t="s">
        <v>83</v>
      </c>
      <c r="F86" s="4">
        <v>510</v>
      </c>
      <c r="G86" s="4">
        <v>490</v>
      </c>
      <c r="H86" s="28">
        <v>0.96078431372549022</v>
      </c>
      <c r="I86" s="22" t="s">
        <v>83</v>
      </c>
      <c r="J86" s="4">
        <v>532</v>
      </c>
      <c r="K86" s="4">
        <v>514</v>
      </c>
      <c r="L86" s="28">
        <v>0.96616541353383456</v>
      </c>
      <c r="M86" s="22" t="s">
        <v>83</v>
      </c>
      <c r="N86" s="4">
        <v>705</v>
      </c>
      <c r="O86" s="4">
        <v>717</v>
      </c>
      <c r="P86" s="28">
        <v>1.0170212765957447</v>
      </c>
    </row>
    <row r="87" spans="1:16">
      <c r="A87" s="22" t="s">
        <v>84</v>
      </c>
      <c r="B87" s="4">
        <v>500</v>
      </c>
      <c r="C87" s="4">
        <v>562</v>
      </c>
      <c r="D87" s="5">
        <v>1.1240000000000001</v>
      </c>
      <c r="E87" s="22" t="s">
        <v>84</v>
      </c>
      <c r="F87" s="4">
        <v>500</v>
      </c>
      <c r="G87" s="4">
        <v>495</v>
      </c>
      <c r="H87" s="28">
        <v>0.99</v>
      </c>
      <c r="I87" s="22" t="s">
        <v>84</v>
      </c>
      <c r="J87" s="4">
        <v>502</v>
      </c>
      <c r="K87" s="4">
        <v>507</v>
      </c>
      <c r="L87" s="28">
        <v>1.0099601593625498</v>
      </c>
      <c r="M87" s="22" t="s">
        <v>84</v>
      </c>
      <c r="N87" s="4">
        <v>617</v>
      </c>
      <c r="O87" s="4">
        <v>732</v>
      </c>
      <c r="P87" s="28">
        <v>1.1863857374392219</v>
      </c>
    </row>
    <row r="88" spans="1:16">
      <c r="A88" s="22" t="s">
        <v>85</v>
      </c>
      <c r="B88" s="4">
        <v>578</v>
      </c>
      <c r="C88" s="4">
        <v>533</v>
      </c>
      <c r="D88" s="5">
        <v>0.92214532871972321</v>
      </c>
      <c r="E88" s="22" t="s">
        <v>85</v>
      </c>
      <c r="F88" s="4">
        <v>492</v>
      </c>
      <c r="G88" s="4">
        <v>543</v>
      </c>
      <c r="H88" s="28">
        <v>1.1036585365853659</v>
      </c>
      <c r="I88" s="22" t="s">
        <v>85</v>
      </c>
      <c r="J88" s="4">
        <v>513</v>
      </c>
      <c r="K88" s="4">
        <v>577</v>
      </c>
      <c r="L88" s="28">
        <v>1.1247563352826511</v>
      </c>
      <c r="M88" s="22" t="s">
        <v>85</v>
      </c>
      <c r="N88" s="4">
        <v>616</v>
      </c>
      <c r="O88" s="4">
        <v>702</v>
      </c>
      <c r="P88" s="28">
        <v>1.1396103896103895</v>
      </c>
    </row>
    <row r="89" spans="1:16">
      <c r="A89" s="22" t="s">
        <v>86</v>
      </c>
      <c r="B89" s="4">
        <v>542</v>
      </c>
      <c r="C89" s="4">
        <v>471</v>
      </c>
      <c r="D89" s="5">
        <v>0.86900369003690037</v>
      </c>
      <c r="E89" s="22" t="s">
        <v>86</v>
      </c>
      <c r="F89" s="4">
        <v>509</v>
      </c>
      <c r="G89" s="4">
        <v>709</v>
      </c>
      <c r="H89" s="28">
        <v>1.3929273084479372</v>
      </c>
      <c r="I89" s="22" t="s">
        <v>86</v>
      </c>
      <c r="J89" s="4">
        <v>546</v>
      </c>
      <c r="K89" s="4">
        <v>640</v>
      </c>
      <c r="L89" s="28">
        <v>1.1721611721611722</v>
      </c>
      <c r="M89" s="22" t="s">
        <v>86</v>
      </c>
      <c r="N89" s="4">
        <v>641</v>
      </c>
      <c r="O89" s="4">
        <v>646</v>
      </c>
      <c r="P89" s="28">
        <v>1.0078003120124805</v>
      </c>
    </row>
    <row r="90" spans="1:16">
      <c r="A90" s="22" t="s">
        <v>87</v>
      </c>
      <c r="B90" s="4">
        <v>499</v>
      </c>
      <c r="C90" s="4">
        <v>546</v>
      </c>
      <c r="D90" s="5">
        <v>1.094188376753507</v>
      </c>
      <c r="E90" s="22" t="s">
        <v>87</v>
      </c>
      <c r="F90" s="4">
        <v>541</v>
      </c>
      <c r="G90" s="4">
        <v>585</v>
      </c>
      <c r="H90" s="28">
        <v>1.0813308687615526</v>
      </c>
      <c r="I90" s="22" t="s">
        <v>87</v>
      </c>
      <c r="J90" s="4">
        <v>525</v>
      </c>
      <c r="K90" s="4">
        <v>582</v>
      </c>
      <c r="L90" s="28">
        <v>1.1085714285714285</v>
      </c>
      <c r="M90" s="22" t="s">
        <v>87</v>
      </c>
      <c r="N90" s="4">
        <v>641</v>
      </c>
      <c r="O90" s="4">
        <v>627</v>
      </c>
      <c r="P90" s="28">
        <v>0.97815912636505464</v>
      </c>
    </row>
    <row r="91" spans="1:16">
      <c r="A91" s="22" t="s">
        <v>88</v>
      </c>
      <c r="B91" s="4">
        <v>526</v>
      </c>
      <c r="C91" s="4">
        <v>506</v>
      </c>
      <c r="D91" s="5">
        <v>0.96197718631178708</v>
      </c>
      <c r="E91" s="22" t="s">
        <v>88</v>
      </c>
      <c r="F91" s="4">
        <v>461</v>
      </c>
      <c r="G91" s="4">
        <v>468</v>
      </c>
      <c r="H91" s="28">
        <v>1.0151843817787418</v>
      </c>
      <c r="I91" s="22" t="s">
        <v>88</v>
      </c>
      <c r="J91" s="4">
        <v>564</v>
      </c>
      <c r="K91" s="4">
        <v>517</v>
      </c>
      <c r="L91" s="28">
        <v>0.91666666666666663</v>
      </c>
      <c r="M91" s="22" t="s">
        <v>88</v>
      </c>
      <c r="N91" s="4">
        <v>668</v>
      </c>
      <c r="O91" s="4">
        <v>821</v>
      </c>
      <c r="P91" s="28">
        <v>1.2290419161676647</v>
      </c>
    </row>
    <row r="92" spans="1:16">
      <c r="A92" s="22" t="s">
        <v>89</v>
      </c>
      <c r="B92" s="4">
        <v>500</v>
      </c>
      <c r="C92" s="4">
        <v>639</v>
      </c>
      <c r="D92" s="5">
        <v>1.278</v>
      </c>
      <c r="E92" s="22" t="s">
        <v>89</v>
      </c>
      <c r="F92" s="4">
        <v>526</v>
      </c>
      <c r="G92" s="4">
        <v>541</v>
      </c>
      <c r="H92" s="28">
        <v>1.0285171102661597</v>
      </c>
      <c r="I92" s="22" t="s">
        <v>89</v>
      </c>
      <c r="J92" s="4">
        <v>619</v>
      </c>
      <c r="K92" s="4">
        <v>771</v>
      </c>
      <c r="L92" s="28">
        <v>1.245557350565428</v>
      </c>
      <c r="M92" s="22" t="s">
        <v>89</v>
      </c>
      <c r="N92" s="4">
        <v>562</v>
      </c>
      <c r="O92" s="4">
        <v>644</v>
      </c>
      <c r="P92" s="28">
        <v>1.1459074733096086</v>
      </c>
    </row>
    <row r="93" spans="1:16">
      <c r="A93" s="22" t="s">
        <v>90</v>
      </c>
      <c r="B93" s="4">
        <v>419</v>
      </c>
      <c r="C93" s="4">
        <v>75546</v>
      </c>
      <c r="D93" s="5">
        <v>180.30071599045345</v>
      </c>
      <c r="E93" s="22" t="s">
        <v>90</v>
      </c>
      <c r="F93" s="4">
        <v>475</v>
      </c>
      <c r="G93" s="4">
        <v>607</v>
      </c>
      <c r="H93" s="28">
        <v>1.2778947368421052</v>
      </c>
      <c r="I93" s="22" t="s">
        <v>90</v>
      </c>
      <c r="J93" s="4">
        <v>551</v>
      </c>
      <c r="K93" s="4">
        <v>544</v>
      </c>
      <c r="L93" s="28">
        <v>0.98729582577132491</v>
      </c>
      <c r="M93" s="22" t="s">
        <v>90</v>
      </c>
      <c r="N93" s="4">
        <v>790</v>
      </c>
      <c r="O93" s="4">
        <v>676</v>
      </c>
      <c r="P93" s="28">
        <v>0.85569620253164558</v>
      </c>
    </row>
    <row r="94" spans="1:16">
      <c r="A94" s="22" t="s">
        <v>91</v>
      </c>
      <c r="B94" s="4">
        <v>471</v>
      </c>
      <c r="C94" s="4">
        <v>512</v>
      </c>
      <c r="D94" s="5">
        <v>1.0870488322717622</v>
      </c>
      <c r="E94" s="22" t="s">
        <v>91</v>
      </c>
      <c r="F94" s="4">
        <v>589</v>
      </c>
      <c r="G94" s="4">
        <v>527</v>
      </c>
      <c r="H94" s="28">
        <v>0.89473684210526316</v>
      </c>
      <c r="I94" s="22" t="s">
        <v>91</v>
      </c>
      <c r="J94" s="4">
        <v>563</v>
      </c>
      <c r="K94" s="4">
        <v>613</v>
      </c>
      <c r="L94" s="28">
        <v>1.088809946714032</v>
      </c>
      <c r="M94" s="22" t="s">
        <v>91</v>
      </c>
      <c r="N94" s="4">
        <v>728</v>
      </c>
      <c r="O94" s="4">
        <v>654</v>
      </c>
      <c r="P94" s="28">
        <v>0.89835164835164838</v>
      </c>
    </row>
    <row r="95" spans="1:16">
      <c r="A95" s="22" t="s">
        <v>92</v>
      </c>
      <c r="B95" s="4">
        <v>473</v>
      </c>
      <c r="C95" s="4">
        <v>11821</v>
      </c>
      <c r="D95" s="5">
        <v>24.991543340380549</v>
      </c>
      <c r="E95" s="22" t="s">
        <v>92</v>
      </c>
      <c r="F95" s="4">
        <v>521</v>
      </c>
      <c r="G95" s="4">
        <v>571</v>
      </c>
      <c r="H95" s="28">
        <v>1.0959692898272553</v>
      </c>
      <c r="I95" s="22" t="s">
        <v>92</v>
      </c>
      <c r="J95" s="4">
        <v>537</v>
      </c>
      <c r="K95" s="4">
        <v>620</v>
      </c>
      <c r="L95" s="28">
        <v>1.1545623836126628</v>
      </c>
      <c r="M95" s="22" t="s">
        <v>92</v>
      </c>
      <c r="N95" s="4">
        <v>735</v>
      </c>
      <c r="O95" s="4">
        <v>5653</v>
      </c>
      <c r="P95" s="28">
        <v>7.6911564625850337</v>
      </c>
    </row>
    <row r="96" spans="1:16">
      <c r="A96" s="22" t="s">
        <v>93</v>
      </c>
      <c r="B96" s="4">
        <v>517</v>
      </c>
      <c r="C96" s="4">
        <v>517</v>
      </c>
      <c r="D96" s="5">
        <v>1</v>
      </c>
      <c r="E96" s="22" t="s">
        <v>93</v>
      </c>
      <c r="F96" s="4">
        <v>568</v>
      </c>
      <c r="G96" s="4">
        <v>1095</v>
      </c>
      <c r="H96" s="28">
        <v>1.9278169014084507</v>
      </c>
      <c r="I96" s="22" t="s">
        <v>93</v>
      </c>
      <c r="J96" s="4">
        <v>506</v>
      </c>
      <c r="K96" s="4">
        <v>552</v>
      </c>
      <c r="L96" s="28">
        <v>1.0909090909090908</v>
      </c>
      <c r="M96" s="22" t="s">
        <v>93</v>
      </c>
      <c r="N96" s="4">
        <v>635</v>
      </c>
      <c r="O96" s="4">
        <v>742</v>
      </c>
      <c r="P96" s="28">
        <v>1.168503937007874</v>
      </c>
    </row>
    <row r="97" spans="1:16">
      <c r="A97" s="22" t="s">
        <v>94</v>
      </c>
      <c r="B97" s="4">
        <v>449</v>
      </c>
      <c r="C97" s="4">
        <v>488</v>
      </c>
      <c r="D97" s="5">
        <v>1.0868596881959911</v>
      </c>
      <c r="E97" s="22" t="s">
        <v>94</v>
      </c>
      <c r="F97" s="4">
        <v>495</v>
      </c>
      <c r="G97" s="4">
        <v>533</v>
      </c>
      <c r="H97" s="28">
        <v>1.0767676767676768</v>
      </c>
      <c r="I97" s="22" t="s">
        <v>94</v>
      </c>
      <c r="J97" s="4">
        <v>636</v>
      </c>
      <c r="K97" s="4">
        <v>3714</v>
      </c>
      <c r="L97" s="28">
        <v>5.8396226415094343</v>
      </c>
      <c r="M97" s="22" t="s">
        <v>94</v>
      </c>
      <c r="N97" s="4">
        <v>638</v>
      </c>
      <c r="O97" s="4">
        <v>639</v>
      </c>
      <c r="P97" s="28">
        <v>1.0015673981191222</v>
      </c>
    </row>
  </sheetData>
  <mergeCells count="12">
    <mergeCell ref="A2:A4"/>
    <mergeCell ref="B2:D2"/>
    <mergeCell ref="E2:E4"/>
    <mergeCell ref="F2:H2"/>
    <mergeCell ref="I2:I4"/>
    <mergeCell ref="M2:M4"/>
    <mergeCell ref="N2:P2"/>
    <mergeCell ref="B3:C3"/>
    <mergeCell ref="F3:G3"/>
    <mergeCell ref="J3:K3"/>
    <mergeCell ref="N3:O3"/>
    <mergeCell ref="J2:L2"/>
  </mergeCells>
  <conditionalFormatting sqref="D8:D97 H8:H97 L8:L97 P8:P97">
    <cfRule type="cellIs" dxfId="2" priority="1" operator="greaterThan">
      <formula>4</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7"/>
  <sheetViews>
    <sheetView workbookViewId="0"/>
  </sheetViews>
  <sheetFormatPr baseColWidth="10" defaultRowHeight="12" x14ac:dyDescent="0"/>
  <cols>
    <col min="1" max="16384" width="10.83203125" style="22"/>
  </cols>
  <sheetData>
    <row r="1" spans="1:6">
      <c r="A1" s="22" t="s">
        <v>128</v>
      </c>
    </row>
    <row r="2" spans="1:6" ht="15" customHeight="1">
      <c r="A2" s="20" t="s">
        <v>112</v>
      </c>
      <c r="B2" s="19" t="s">
        <v>120</v>
      </c>
      <c r="C2" s="19"/>
      <c r="D2" s="19"/>
      <c r="E2" s="19"/>
      <c r="F2" s="19"/>
    </row>
    <row r="3" spans="1:6">
      <c r="A3" s="20"/>
      <c r="B3" s="29" t="s">
        <v>99</v>
      </c>
      <c r="C3" s="29"/>
      <c r="D3" s="29"/>
      <c r="E3" s="29" t="s">
        <v>104</v>
      </c>
      <c r="F3" s="29"/>
    </row>
    <row r="4" spans="1:6" ht="36">
      <c r="A4" s="20"/>
      <c r="B4" s="30" t="s">
        <v>114</v>
      </c>
      <c r="C4" s="30" t="s">
        <v>115</v>
      </c>
      <c r="D4" s="30" t="s">
        <v>116</v>
      </c>
      <c r="E4" s="30" t="s">
        <v>117</v>
      </c>
      <c r="F4" s="30" t="s">
        <v>118</v>
      </c>
    </row>
    <row r="5" spans="1:6">
      <c r="A5" s="11" t="s">
        <v>101</v>
      </c>
      <c r="B5" s="11">
        <v>972</v>
      </c>
      <c r="C5" s="31">
        <v>1040</v>
      </c>
      <c r="D5" s="11">
        <v>934</v>
      </c>
      <c r="E5" s="13">
        <v>1.0699588477366255</v>
      </c>
      <c r="F5" s="13">
        <v>0.96090534979423869</v>
      </c>
    </row>
    <row r="6" spans="1:6">
      <c r="A6" s="11" t="s">
        <v>107</v>
      </c>
      <c r="B6" s="11">
        <v>703</v>
      </c>
      <c r="C6" s="11">
        <v>594</v>
      </c>
      <c r="D6" s="11">
        <v>563</v>
      </c>
      <c r="E6" s="13">
        <v>0.84495021337126597</v>
      </c>
      <c r="F6" s="13">
        <v>0.80085348506401133</v>
      </c>
    </row>
    <row r="7" spans="1:6">
      <c r="A7" s="11" t="s">
        <v>5</v>
      </c>
      <c r="B7" s="11">
        <v>894</v>
      </c>
      <c r="C7" s="11">
        <v>7898</v>
      </c>
      <c r="D7" s="11">
        <v>844</v>
      </c>
      <c r="E7" s="12">
        <v>8.8344519015659948</v>
      </c>
      <c r="F7" s="13">
        <v>0.94407158836689042</v>
      </c>
    </row>
    <row r="8" spans="1:6">
      <c r="A8" s="11" t="s">
        <v>6</v>
      </c>
      <c r="B8" s="11">
        <v>735</v>
      </c>
      <c r="C8" s="11">
        <v>11263</v>
      </c>
      <c r="D8" s="11">
        <v>760</v>
      </c>
      <c r="E8" s="12">
        <v>15.323809523809524</v>
      </c>
      <c r="F8" s="13">
        <v>1.0340136054421769</v>
      </c>
    </row>
    <row r="9" spans="1:6">
      <c r="A9" s="11" t="s">
        <v>7</v>
      </c>
      <c r="B9" s="11">
        <v>885</v>
      </c>
      <c r="C9" s="11">
        <v>19783</v>
      </c>
      <c r="D9" s="11">
        <v>1017</v>
      </c>
      <c r="E9" s="12">
        <v>22.353672316384181</v>
      </c>
      <c r="F9" s="13">
        <v>1.1491525423728814</v>
      </c>
    </row>
    <row r="10" spans="1:6">
      <c r="A10" s="4"/>
      <c r="B10" s="4"/>
      <c r="C10" s="4"/>
      <c r="D10" s="4"/>
      <c r="E10" s="10"/>
      <c r="F10" s="10"/>
    </row>
    <row r="11" spans="1:6">
      <c r="A11" s="20" t="s">
        <v>112</v>
      </c>
      <c r="B11" s="19" t="s">
        <v>121</v>
      </c>
      <c r="C11" s="19"/>
      <c r="D11" s="19"/>
      <c r="E11" s="19"/>
      <c r="F11" s="19"/>
    </row>
    <row r="12" spans="1:6">
      <c r="A12" s="20"/>
      <c r="B12" s="29" t="s">
        <v>99</v>
      </c>
      <c r="C12" s="29"/>
      <c r="D12" s="29"/>
      <c r="E12" s="29" t="s">
        <v>104</v>
      </c>
      <c r="F12" s="29"/>
    </row>
    <row r="13" spans="1:6" ht="36">
      <c r="A13" s="20"/>
      <c r="B13" s="30" t="s">
        <v>114</v>
      </c>
      <c r="C13" s="30" t="s">
        <v>115</v>
      </c>
      <c r="D13" s="30" t="s">
        <v>116</v>
      </c>
      <c r="E13" s="30" t="s">
        <v>117</v>
      </c>
      <c r="F13" s="30" t="s">
        <v>118</v>
      </c>
    </row>
    <row r="14" spans="1:6">
      <c r="A14" s="11" t="s">
        <v>5</v>
      </c>
      <c r="B14" s="11">
        <v>689</v>
      </c>
      <c r="C14" s="11">
        <v>7155</v>
      </c>
      <c r="D14" s="11">
        <v>676</v>
      </c>
      <c r="E14" s="12">
        <v>10.384615384615385</v>
      </c>
      <c r="F14" s="13">
        <v>0.98113207547169812</v>
      </c>
    </row>
    <row r="15" spans="1:6">
      <c r="A15" s="11" t="s">
        <v>6</v>
      </c>
      <c r="B15" s="11">
        <v>903</v>
      </c>
      <c r="C15" s="11">
        <v>44247</v>
      </c>
      <c r="D15" s="11">
        <v>24949</v>
      </c>
      <c r="E15" s="12">
        <v>49</v>
      </c>
      <c r="F15" s="12">
        <v>27.629014396456256</v>
      </c>
    </row>
    <row r="16" spans="1:6">
      <c r="A16" s="11" t="s">
        <v>7</v>
      </c>
      <c r="B16" s="11">
        <v>568</v>
      </c>
      <c r="C16" s="11">
        <v>3966</v>
      </c>
      <c r="D16" s="11">
        <v>604</v>
      </c>
      <c r="E16" s="12">
        <v>6.982394366197183</v>
      </c>
      <c r="F16" s="13">
        <v>1.0633802816901408</v>
      </c>
    </row>
    <row r="17" spans="1:6">
      <c r="A17" s="11" t="s">
        <v>8</v>
      </c>
      <c r="B17" s="11">
        <v>580</v>
      </c>
      <c r="C17" s="11">
        <v>6569</v>
      </c>
      <c r="D17" s="11">
        <v>726</v>
      </c>
      <c r="E17" s="12">
        <v>11.325862068965517</v>
      </c>
      <c r="F17" s="13">
        <v>1.2517241379310344</v>
      </c>
    </row>
    <row r="19" spans="1:6">
      <c r="A19" s="19" t="s">
        <v>112</v>
      </c>
      <c r="B19" s="21" t="s">
        <v>119</v>
      </c>
      <c r="C19" s="21"/>
      <c r="D19" s="21"/>
      <c r="E19" s="21"/>
      <c r="F19" s="21"/>
    </row>
    <row r="20" spans="1:6">
      <c r="A20" s="19"/>
      <c r="B20" s="32" t="s">
        <v>99</v>
      </c>
      <c r="C20" s="32"/>
      <c r="D20" s="32"/>
      <c r="E20" s="32" t="s">
        <v>104</v>
      </c>
      <c r="F20" s="32"/>
    </row>
    <row r="21" spans="1:6" ht="36">
      <c r="A21" s="19"/>
      <c r="B21" s="33" t="s">
        <v>114</v>
      </c>
      <c r="C21" s="33" t="s">
        <v>115</v>
      </c>
      <c r="D21" s="33" t="s">
        <v>116</v>
      </c>
      <c r="E21" s="33" t="s">
        <v>117</v>
      </c>
      <c r="F21" s="33" t="s">
        <v>118</v>
      </c>
    </row>
    <row r="22" spans="1:6">
      <c r="A22" s="34" t="s">
        <v>106</v>
      </c>
      <c r="B22" s="14">
        <v>801</v>
      </c>
      <c r="C22" s="14">
        <v>1159</v>
      </c>
      <c r="D22" s="14">
        <v>941</v>
      </c>
      <c r="E22" s="15">
        <v>1.4469413233458177</v>
      </c>
      <c r="F22" s="15">
        <v>1.1747815230961298</v>
      </c>
    </row>
    <row r="23" spans="1:6">
      <c r="A23" s="34" t="s">
        <v>107</v>
      </c>
      <c r="B23" s="14">
        <v>835</v>
      </c>
      <c r="C23" s="14">
        <v>969</v>
      </c>
      <c r="D23" s="14">
        <v>858</v>
      </c>
      <c r="E23" s="15">
        <v>1.1604790419161677</v>
      </c>
      <c r="F23" s="15">
        <v>1.0275449101796408</v>
      </c>
    </row>
    <row r="24" spans="1:6">
      <c r="A24" s="34" t="s">
        <v>101</v>
      </c>
      <c r="B24" s="34">
        <v>1116</v>
      </c>
      <c r="C24" s="34">
        <v>1145</v>
      </c>
      <c r="D24" s="34">
        <v>1109</v>
      </c>
      <c r="E24" s="15">
        <v>1.0259856630824373</v>
      </c>
      <c r="F24" s="15">
        <v>0.99372759856630821</v>
      </c>
    </row>
    <row r="25" spans="1:6">
      <c r="A25" s="34" t="s">
        <v>5</v>
      </c>
      <c r="B25" s="14">
        <v>951</v>
      </c>
      <c r="C25" s="14">
        <v>20238</v>
      </c>
      <c r="D25" s="14">
        <v>2470</v>
      </c>
      <c r="E25" s="15">
        <v>21.280757097791799</v>
      </c>
      <c r="F25" s="15">
        <v>2.59726603575184</v>
      </c>
    </row>
    <row r="26" spans="1:6">
      <c r="A26" s="34" t="s">
        <v>6</v>
      </c>
      <c r="B26" s="14">
        <v>10331</v>
      </c>
      <c r="C26" s="14">
        <v>93826</v>
      </c>
      <c r="D26" s="14">
        <v>83159</v>
      </c>
      <c r="E26" s="15">
        <v>9.0819862549607979</v>
      </c>
      <c r="F26" s="15">
        <v>8.0494627819184981</v>
      </c>
    </row>
    <row r="27" spans="1:6">
      <c r="A27" s="34" t="s">
        <v>7</v>
      </c>
      <c r="B27" s="14">
        <v>944</v>
      </c>
      <c r="C27" s="14">
        <v>46327</v>
      </c>
      <c r="D27" s="14">
        <v>3182</v>
      </c>
      <c r="E27" s="15">
        <v>49.075211864406782</v>
      </c>
      <c r="F27" s="15">
        <v>3.3707627118644066</v>
      </c>
    </row>
    <row r="28" spans="1:6">
      <c r="A28" s="34" t="s">
        <v>8</v>
      </c>
      <c r="B28" s="14">
        <v>967</v>
      </c>
      <c r="C28" s="14">
        <v>9581</v>
      </c>
      <c r="D28" s="14">
        <v>1311</v>
      </c>
      <c r="E28" s="15">
        <v>9.9079627714581182</v>
      </c>
      <c r="F28" s="15">
        <v>1.3557394002068253</v>
      </c>
    </row>
    <row r="29" spans="1:6">
      <c r="A29" s="34" t="s">
        <v>9</v>
      </c>
      <c r="B29" s="14">
        <v>1521</v>
      </c>
      <c r="C29" s="14">
        <v>6683</v>
      </c>
      <c r="D29" s="14">
        <v>8211</v>
      </c>
      <c r="E29" s="15">
        <v>4.3938198553583172</v>
      </c>
      <c r="F29" s="15">
        <v>5.3984220907297829</v>
      </c>
    </row>
    <row r="30" spans="1:6">
      <c r="A30" s="34" t="s">
        <v>10</v>
      </c>
      <c r="B30" s="14">
        <v>711</v>
      </c>
      <c r="C30" s="14">
        <v>3870</v>
      </c>
      <c r="D30" s="14">
        <v>793</v>
      </c>
      <c r="E30" s="15">
        <v>5.443037974683544</v>
      </c>
      <c r="F30" s="15">
        <v>1.1153305203938115</v>
      </c>
    </row>
    <row r="31" spans="1:6">
      <c r="A31" s="34" t="s">
        <v>11</v>
      </c>
      <c r="B31" s="14">
        <v>691</v>
      </c>
      <c r="C31" s="14">
        <v>3748</v>
      </c>
      <c r="D31" s="14">
        <v>1068</v>
      </c>
      <c r="E31" s="15">
        <v>5.4240231548480464</v>
      </c>
      <c r="F31" s="15">
        <v>1.5455861070911723</v>
      </c>
    </row>
    <row r="32" spans="1:6">
      <c r="A32" s="34" t="s">
        <v>12</v>
      </c>
      <c r="B32" s="14">
        <v>1309</v>
      </c>
      <c r="C32" s="14">
        <v>20816</v>
      </c>
      <c r="D32" s="14">
        <v>6343</v>
      </c>
      <c r="E32" s="15">
        <v>15.902215431627196</v>
      </c>
      <c r="F32" s="15">
        <v>4.8456837280366694</v>
      </c>
    </row>
    <row r="33" spans="1:6">
      <c r="A33" s="34" t="s">
        <v>13</v>
      </c>
      <c r="B33" s="14">
        <v>1253</v>
      </c>
      <c r="C33" s="14">
        <v>14097</v>
      </c>
      <c r="D33" s="14">
        <v>6147</v>
      </c>
      <c r="E33" s="15">
        <v>11.250598563447726</v>
      </c>
      <c r="F33" s="15">
        <v>4.9058260175578612</v>
      </c>
    </row>
    <row r="34" spans="1:6">
      <c r="A34" s="34" t="s">
        <v>14</v>
      </c>
      <c r="B34" s="14">
        <v>868</v>
      </c>
      <c r="C34" s="14">
        <v>4047</v>
      </c>
      <c r="D34" s="14">
        <v>1161</v>
      </c>
      <c r="E34" s="15">
        <v>4.6624423963133639</v>
      </c>
      <c r="F34" s="15">
        <v>1.3375576036866359</v>
      </c>
    </row>
    <row r="35" spans="1:6">
      <c r="B35" s="4"/>
      <c r="C35" s="4"/>
      <c r="D35" s="4"/>
      <c r="E35" s="5"/>
      <c r="F35" s="5"/>
    </row>
    <row r="36" spans="1:6">
      <c r="B36" s="4"/>
      <c r="C36" s="4"/>
      <c r="D36" s="4"/>
      <c r="E36" s="5"/>
      <c r="F36" s="5"/>
    </row>
    <row r="37" spans="1:6">
      <c r="B37" s="4"/>
      <c r="C37" s="4"/>
      <c r="D37" s="4"/>
      <c r="E37" s="5"/>
      <c r="F37" s="5"/>
    </row>
    <row r="38" spans="1:6">
      <c r="B38" s="4"/>
      <c r="C38" s="4"/>
      <c r="D38" s="4"/>
      <c r="E38" s="5"/>
      <c r="F38" s="5"/>
    </row>
    <row r="39" spans="1:6">
      <c r="B39" s="4"/>
      <c r="C39" s="4"/>
      <c r="D39" s="4"/>
      <c r="E39" s="5"/>
      <c r="F39" s="5"/>
    </row>
    <row r="40" spans="1:6">
      <c r="B40" s="4"/>
      <c r="C40" s="4"/>
      <c r="D40" s="4"/>
      <c r="E40" s="5"/>
      <c r="F40" s="5"/>
    </row>
    <row r="41" spans="1:6">
      <c r="B41" s="4"/>
      <c r="C41" s="4"/>
      <c r="D41" s="4"/>
      <c r="E41" s="5"/>
      <c r="F41" s="5"/>
    </row>
    <row r="42" spans="1:6">
      <c r="B42" s="4"/>
      <c r="C42" s="4"/>
      <c r="D42" s="4"/>
      <c r="E42" s="5"/>
      <c r="F42" s="5"/>
    </row>
    <row r="43" spans="1:6">
      <c r="B43" s="4"/>
      <c r="C43" s="4"/>
      <c r="D43" s="4"/>
      <c r="E43" s="5"/>
      <c r="F43" s="5"/>
    </row>
    <row r="44" spans="1:6">
      <c r="B44" s="4"/>
      <c r="C44" s="4"/>
      <c r="D44" s="4"/>
      <c r="E44" s="5"/>
      <c r="F44" s="5"/>
    </row>
    <row r="45" spans="1:6">
      <c r="B45" s="4"/>
      <c r="C45" s="4"/>
      <c r="D45" s="4"/>
      <c r="E45" s="5"/>
      <c r="F45" s="5"/>
    </row>
    <row r="46" spans="1:6">
      <c r="B46" s="4"/>
      <c r="C46" s="4"/>
      <c r="D46" s="4"/>
      <c r="E46" s="5"/>
      <c r="F46" s="5"/>
    </row>
    <row r="47" spans="1:6">
      <c r="B47" s="4"/>
      <c r="C47" s="4"/>
      <c r="D47" s="4"/>
      <c r="E47" s="5"/>
      <c r="F47" s="5"/>
    </row>
    <row r="48" spans="1:6">
      <c r="B48" s="4"/>
      <c r="C48" s="4"/>
      <c r="D48" s="4"/>
      <c r="E48" s="5"/>
      <c r="F48" s="5"/>
    </row>
    <row r="49" spans="2:6">
      <c r="B49" s="4"/>
      <c r="C49" s="4"/>
      <c r="D49" s="4"/>
      <c r="E49" s="5"/>
      <c r="F49" s="5"/>
    </row>
    <row r="50" spans="2:6">
      <c r="B50" s="4"/>
      <c r="C50" s="4"/>
      <c r="D50" s="4"/>
      <c r="E50" s="5"/>
      <c r="F50" s="5"/>
    </row>
    <row r="51" spans="2:6">
      <c r="B51" s="4"/>
      <c r="C51" s="4"/>
      <c r="D51" s="4"/>
      <c r="E51" s="5"/>
      <c r="F51" s="5"/>
    </row>
    <row r="52" spans="2:6">
      <c r="B52" s="4"/>
      <c r="C52" s="4"/>
      <c r="D52" s="4"/>
      <c r="E52" s="5"/>
      <c r="F52" s="5"/>
    </row>
    <row r="53" spans="2:6">
      <c r="B53" s="4"/>
      <c r="C53" s="4"/>
      <c r="D53" s="4"/>
      <c r="E53" s="5"/>
      <c r="F53" s="5"/>
    </row>
    <row r="54" spans="2:6">
      <c r="B54" s="4"/>
      <c r="C54" s="4"/>
      <c r="D54" s="4"/>
      <c r="E54" s="5"/>
      <c r="F54" s="5"/>
    </row>
    <row r="55" spans="2:6">
      <c r="B55" s="4"/>
      <c r="C55" s="4"/>
      <c r="D55" s="4"/>
      <c r="E55" s="5"/>
      <c r="F55" s="5"/>
    </row>
    <row r="56" spans="2:6">
      <c r="B56" s="4"/>
      <c r="C56" s="4"/>
      <c r="D56" s="4"/>
      <c r="E56" s="5"/>
      <c r="F56" s="5"/>
    </row>
    <row r="57" spans="2:6">
      <c r="B57" s="4"/>
      <c r="C57" s="4"/>
      <c r="D57" s="4"/>
      <c r="E57" s="5"/>
      <c r="F57" s="5"/>
    </row>
    <row r="58" spans="2:6">
      <c r="B58" s="4"/>
      <c r="C58" s="4"/>
      <c r="D58" s="4"/>
      <c r="E58" s="5"/>
      <c r="F58" s="5"/>
    </row>
    <row r="59" spans="2:6">
      <c r="B59" s="4"/>
      <c r="C59" s="4"/>
      <c r="D59" s="4"/>
      <c r="E59" s="5"/>
      <c r="F59" s="5"/>
    </row>
    <row r="60" spans="2:6">
      <c r="B60" s="4"/>
      <c r="C60" s="4"/>
      <c r="D60" s="4"/>
      <c r="E60" s="5"/>
      <c r="F60" s="5"/>
    </row>
    <row r="61" spans="2:6">
      <c r="B61" s="4"/>
      <c r="C61" s="4"/>
      <c r="D61" s="4"/>
      <c r="E61" s="5"/>
      <c r="F61" s="5"/>
    </row>
    <row r="62" spans="2:6">
      <c r="B62" s="4"/>
      <c r="C62" s="4"/>
      <c r="D62" s="4"/>
      <c r="E62" s="5"/>
      <c r="F62" s="5"/>
    </row>
    <row r="63" spans="2:6">
      <c r="B63" s="4"/>
      <c r="C63" s="4"/>
      <c r="D63" s="4"/>
      <c r="E63" s="5"/>
      <c r="F63" s="5"/>
    </row>
    <row r="64" spans="2:6">
      <c r="B64" s="4"/>
      <c r="C64" s="4"/>
      <c r="D64" s="4"/>
      <c r="E64" s="5"/>
      <c r="F64" s="5"/>
    </row>
    <row r="65" spans="2:6">
      <c r="B65" s="4"/>
      <c r="C65" s="4"/>
      <c r="D65" s="4"/>
      <c r="E65" s="5"/>
      <c r="F65" s="5"/>
    </row>
    <row r="66" spans="2:6">
      <c r="B66" s="4"/>
      <c r="C66" s="4"/>
      <c r="D66" s="4"/>
      <c r="E66" s="5"/>
      <c r="F66" s="5"/>
    </row>
    <row r="67" spans="2:6">
      <c r="B67" s="4"/>
      <c r="C67" s="4"/>
      <c r="D67" s="4"/>
      <c r="E67" s="5"/>
      <c r="F67" s="5"/>
    </row>
    <row r="68" spans="2:6">
      <c r="B68" s="4"/>
      <c r="C68" s="4"/>
      <c r="D68" s="4"/>
      <c r="E68" s="5"/>
      <c r="F68" s="5"/>
    </row>
    <row r="69" spans="2:6">
      <c r="B69" s="4"/>
      <c r="C69" s="4"/>
      <c r="D69" s="4"/>
      <c r="E69" s="5"/>
      <c r="F69" s="5"/>
    </row>
    <row r="70" spans="2:6">
      <c r="B70" s="4"/>
      <c r="C70" s="4"/>
      <c r="D70" s="4"/>
      <c r="E70" s="5"/>
      <c r="F70" s="5"/>
    </row>
    <row r="71" spans="2:6">
      <c r="B71" s="4"/>
      <c r="C71" s="4"/>
      <c r="D71" s="4"/>
      <c r="E71" s="5"/>
      <c r="F71" s="5"/>
    </row>
    <row r="72" spans="2:6">
      <c r="B72" s="4"/>
      <c r="C72" s="4"/>
      <c r="D72" s="4"/>
      <c r="E72" s="5"/>
      <c r="F72" s="5"/>
    </row>
    <row r="73" spans="2:6">
      <c r="B73" s="4"/>
      <c r="C73" s="4"/>
      <c r="D73" s="4"/>
      <c r="E73" s="5"/>
      <c r="F73" s="5"/>
    </row>
    <row r="74" spans="2:6">
      <c r="B74" s="4"/>
      <c r="C74" s="4"/>
      <c r="D74" s="4"/>
      <c r="E74" s="5"/>
      <c r="F74" s="5"/>
    </row>
    <row r="75" spans="2:6">
      <c r="B75" s="4"/>
      <c r="C75" s="4"/>
      <c r="D75" s="4"/>
      <c r="E75" s="5"/>
      <c r="F75" s="5"/>
    </row>
    <row r="76" spans="2:6">
      <c r="B76" s="4"/>
      <c r="C76" s="4"/>
      <c r="D76" s="4"/>
      <c r="E76" s="5"/>
      <c r="F76" s="5"/>
    </row>
    <row r="77" spans="2:6">
      <c r="B77" s="4"/>
      <c r="C77" s="4"/>
      <c r="D77" s="4"/>
      <c r="E77" s="5"/>
      <c r="F77" s="5"/>
    </row>
    <row r="78" spans="2:6">
      <c r="B78" s="4"/>
      <c r="C78" s="4"/>
      <c r="D78" s="4"/>
      <c r="E78" s="5"/>
      <c r="F78" s="5"/>
    </row>
    <row r="79" spans="2:6">
      <c r="B79" s="4"/>
      <c r="C79" s="4"/>
      <c r="D79" s="4"/>
      <c r="E79" s="5"/>
      <c r="F79" s="5"/>
    </row>
    <row r="80" spans="2:6">
      <c r="B80" s="4"/>
      <c r="C80" s="4"/>
      <c r="D80" s="4"/>
      <c r="E80" s="5"/>
      <c r="F80" s="5"/>
    </row>
    <row r="81" spans="2:6">
      <c r="B81" s="4"/>
      <c r="C81" s="4"/>
      <c r="D81" s="4"/>
      <c r="E81" s="5"/>
      <c r="F81" s="5"/>
    </row>
    <row r="82" spans="2:6">
      <c r="B82" s="4"/>
      <c r="C82" s="4"/>
      <c r="D82" s="4"/>
      <c r="E82" s="5"/>
      <c r="F82" s="5"/>
    </row>
    <row r="83" spans="2:6">
      <c r="B83" s="4"/>
      <c r="C83" s="4"/>
      <c r="D83" s="4"/>
      <c r="E83" s="5"/>
      <c r="F83" s="5"/>
    </row>
    <row r="84" spans="2:6">
      <c r="B84" s="4"/>
      <c r="C84" s="4"/>
      <c r="D84" s="4"/>
      <c r="E84" s="5"/>
      <c r="F84" s="5"/>
    </row>
    <row r="85" spans="2:6">
      <c r="B85" s="4"/>
      <c r="C85" s="4"/>
      <c r="D85" s="4"/>
      <c r="E85" s="5"/>
      <c r="F85" s="5"/>
    </row>
    <row r="86" spans="2:6">
      <c r="B86" s="4"/>
      <c r="C86" s="4"/>
      <c r="D86" s="4"/>
      <c r="E86" s="5"/>
      <c r="F86" s="5"/>
    </row>
    <row r="87" spans="2:6">
      <c r="B87" s="4"/>
      <c r="C87" s="4"/>
      <c r="D87" s="4"/>
      <c r="E87" s="5"/>
      <c r="F87" s="5"/>
    </row>
    <row r="88" spans="2:6">
      <c r="B88" s="4"/>
      <c r="C88" s="4"/>
      <c r="D88" s="4"/>
      <c r="E88" s="5"/>
      <c r="F88" s="5"/>
    </row>
    <row r="89" spans="2:6">
      <c r="B89" s="4"/>
      <c r="C89" s="4"/>
      <c r="D89" s="4"/>
      <c r="E89" s="5"/>
      <c r="F89" s="5"/>
    </row>
    <row r="90" spans="2:6">
      <c r="B90" s="4"/>
      <c r="C90" s="4"/>
      <c r="D90" s="4"/>
      <c r="E90" s="5"/>
      <c r="F90" s="5"/>
    </row>
    <row r="91" spans="2:6">
      <c r="B91" s="4"/>
      <c r="C91" s="4"/>
      <c r="D91" s="4"/>
      <c r="E91" s="5"/>
      <c r="F91" s="5"/>
    </row>
    <row r="92" spans="2:6">
      <c r="B92" s="4"/>
      <c r="C92" s="4"/>
      <c r="D92" s="4"/>
      <c r="E92" s="5"/>
      <c r="F92" s="5"/>
    </row>
    <row r="93" spans="2:6">
      <c r="B93" s="4"/>
      <c r="C93" s="4"/>
      <c r="D93" s="4"/>
      <c r="E93" s="5"/>
      <c r="F93" s="5"/>
    </row>
    <row r="94" spans="2:6">
      <c r="B94" s="4"/>
      <c r="C94" s="4"/>
      <c r="D94" s="4"/>
      <c r="E94" s="5"/>
      <c r="F94" s="5"/>
    </row>
    <row r="95" spans="2:6">
      <c r="B95" s="4"/>
      <c r="C95" s="4"/>
      <c r="D95" s="4"/>
      <c r="E95" s="5"/>
      <c r="F95" s="5"/>
    </row>
    <row r="96" spans="2:6">
      <c r="B96" s="4"/>
      <c r="C96" s="4"/>
      <c r="D96" s="4"/>
      <c r="E96" s="5"/>
      <c r="F96" s="5"/>
    </row>
    <row r="97" spans="2:6">
      <c r="B97" s="4"/>
      <c r="C97" s="4"/>
      <c r="D97" s="4"/>
      <c r="E97" s="5"/>
      <c r="F97" s="5"/>
    </row>
  </sheetData>
  <mergeCells count="12">
    <mergeCell ref="B2:F2"/>
    <mergeCell ref="B3:D3"/>
    <mergeCell ref="A19:A21"/>
    <mergeCell ref="A2:A4"/>
    <mergeCell ref="E3:F3"/>
    <mergeCell ref="A11:A13"/>
    <mergeCell ref="B11:F11"/>
    <mergeCell ref="B12:D12"/>
    <mergeCell ref="E12:F12"/>
    <mergeCell ref="B20:D20"/>
    <mergeCell ref="E20:F20"/>
    <mergeCell ref="B19:F19"/>
  </mergeCells>
  <conditionalFormatting sqref="E35:F97 E25:E34">
    <cfRule type="cellIs" dxfId="1" priority="2" operator="greaterThan">
      <formula>4</formula>
    </cfRule>
  </conditionalFormatting>
  <conditionalFormatting sqref="F25:F34">
    <cfRule type="cellIs" dxfId="0" priority="1" operator="greaterThan">
      <formula>4</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3. Legend</vt:lpstr>
      <vt:lpstr>Fig. 3B</vt:lpstr>
      <vt:lpstr>Fig. 3E, transformant set A</vt:lpstr>
      <vt:lpstr>Fig. 3E, transformant set B</vt:lpstr>
      <vt:lpstr>Fig. 4B transformant set A</vt:lpstr>
      <vt:lpstr>Fig. 4B transformant set B</vt:lpstr>
      <vt:lpstr>Fig. 5C-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maji Takashi</dc:creator>
  <cp:lastModifiedBy>Takashi Hamaji</cp:lastModifiedBy>
  <dcterms:created xsi:type="dcterms:W3CDTF">2015-10-22T20:07:55Z</dcterms:created>
  <dcterms:modified xsi:type="dcterms:W3CDTF">2016-03-20T21:33:44Z</dcterms:modified>
</cp:coreProperties>
</file>